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comments4.xml" ContentType="application/vnd.openxmlformats-officedocument.spreadsheetml.comments+xml"/>
  <Override PartName="/xl/threadedComments/threadedComment4.xml" ContentType="application/vnd.ms-excel.threadedcomments+xml"/>
  <Override PartName="/xl/comments5.xml" ContentType="application/vnd.openxmlformats-officedocument.spreadsheetml.comments+xml"/>
  <Override PartName="/xl/threadedComments/threadedComment5.xml" ContentType="application/vnd.ms-excel.threadedcomments+xml"/>
  <Override PartName="/xl/comments6.xml" ContentType="application/vnd.openxmlformats-officedocument.spreadsheetml.comments+xml"/>
  <Override PartName="/xl/threadedComments/threadedComment6.xml" ContentType="application/vnd.ms-excel.threadedcomments+xml"/>
  <Override PartName="/xl/comments7.xml" ContentType="application/vnd.openxmlformats-officedocument.spreadsheetml.comments+xml"/>
  <Override PartName="/xl/threadedComments/threadedComment7.xml" ContentType="application/vnd.ms-excel.threadedcomments+xml"/>
  <Override PartName="/xl/comments8.xml" ContentType="application/vnd.openxmlformats-officedocument.spreadsheetml.comments+xml"/>
  <Override PartName="/xl/threadedComments/threadedComment8.xml" ContentType="application/vnd.ms-excel.threadedcomments+xml"/>
  <Override PartName="/xl/comments9.xml" ContentType="application/vnd.openxmlformats-officedocument.spreadsheetml.comments+xml"/>
  <Override PartName="/xl/threadedComments/threadedComment9.xml" ContentType="application/vnd.ms-excel.threadedcomments+xml"/>
  <Override PartName="/xl/comments10.xml" ContentType="application/vnd.openxmlformats-officedocument.spreadsheetml.comments+xml"/>
  <Override PartName="/xl/threadedComments/threadedComment10.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Users/saralupolt/Dropbox/PhD Coursework/*****Dissertation/Manuscripts/Chapter 3/2022_0920_EATR_Submit/"/>
    </mc:Choice>
  </mc:AlternateContent>
  <xr:revisionPtr revIDLastSave="0" documentId="8_{FF24F960-6EF5-2142-8874-4F222AEEE5B5}" xr6:coauthVersionLast="47" xr6:coauthVersionMax="47" xr10:uidLastSave="{00000000-0000-0000-0000-000000000000}"/>
  <bookViews>
    <workbookView xWindow="240" yWindow="1640" windowWidth="28800" windowHeight="16360" activeTab="8" xr2:uid="{9984E4EA-28B1-8A4B-9209-C8686B0B39EF}"/>
  </bookViews>
  <sheets>
    <sheet name="Table S1" sheetId="1" r:id="rId1"/>
    <sheet name="Table S2" sheetId="2" r:id="rId2"/>
    <sheet name="Table S3" sheetId="3" r:id="rId3"/>
    <sheet name="Table S4" sheetId="10" r:id="rId4"/>
    <sheet name="Table S5" sheetId="4" r:id="rId5"/>
    <sheet name="Table S6" sheetId="5" r:id="rId6"/>
    <sheet name="Table S7" sheetId="6" r:id="rId7"/>
    <sheet name="Table S8" sheetId="7" r:id="rId8"/>
    <sheet name="Table S9" sheetId="8" r:id="rId9"/>
    <sheet name="Table S10" sheetId="9"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39" i="8" l="1"/>
  <c r="I39" i="8"/>
  <c r="H39" i="8"/>
  <c r="F39" i="8"/>
  <c r="E39" i="8"/>
  <c r="D39" i="8"/>
  <c r="H28" i="8"/>
  <c r="I28" i="8"/>
  <c r="J28" i="8"/>
  <c r="F28" i="8"/>
  <c r="E28" i="8"/>
  <c r="D28" i="8"/>
  <c r="I17" i="8"/>
  <c r="I6" i="8"/>
  <c r="E6" i="8"/>
  <c r="F27" i="6"/>
  <c r="E27" i="6"/>
  <c r="D27" i="6"/>
  <c r="F38" i="6"/>
  <c r="E38" i="6"/>
  <c r="F16" i="6"/>
  <c r="E16" i="6"/>
  <c r="E5" i="6"/>
  <c r="B5" i="6"/>
  <c r="F38" i="4"/>
  <c r="E38" i="4"/>
  <c r="D38" i="4"/>
  <c r="D27" i="4"/>
  <c r="E27" i="4"/>
  <c r="F27" i="4"/>
  <c r="F16" i="4"/>
  <c r="E16" i="4"/>
  <c r="D16" i="4"/>
  <c r="E4" i="3"/>
  <c r="D4" i="3"/>
  <c r="C4" i="3"/>
  <c r="B4" i="3"/>
  <c r="C4" i="1"/>
  <c r="J6" i="8"/>
  <c r="H6" i="8"/>
  <c r="F6" i="8"/>
  <c r="D6" i="8"/>
  <c r="B6" i="8"/>
  <c r="J17" i="8"/>
  <c r="H17" i="8"/>
  <c r="F17" i="8"/>
  <c r="E17" i="8"/>
  <c r="D17" i="8"/>
  <c r="D38" i="6"/>
  <c r="D16" i="6"/>
  <c r="F5" i="6"/>
  <c r="D5" i="6"/>
  <c r="D20" i="4" l="1"/>
  <c r="F5" i="4"/>
  <c r="E5" i="4"/>
  <c r="D5" i="4"/>
  <c r="B5" i="4"/>
  <c r="B5" i="3"/>
  <c r="B4" i="1"/>
  <c r="F21" i="8"/>
  <c r="D20" i="6"/>
  <c r="E34" i="7"/>
  <c r="E70" i="7"/>
  <c r="H43" i="8"/>
  <c r="I10" i="8"/>
  <c r="D17" i="6"/>
  <c r="E17" i="6"/>
  <c r="F17" i="6"/>
  <c r="C7" i="2"/>
  <c r="C15" i="2" s="1"/>
  <c r="J60" i="9"/>
  <c r="J68" i="9" s="1"/>
  <c r="I60" i="9"/>
  <c r="I68" i="9" s="1"/>
  <c r="H60" i="9"/>
  <c r="H68" i="9" s="1"/>
  <c r="J43" i="9"/>
  <c r="J51" i="9" s="1"/>
  <c r="I43" i="9"/>
  <c r="I51" i="9" s="1"/>
  <c r="H43" i="9"/>
  <c r="H51" i="9" s="1"/>
  <c r="J26" i="9"/>
  <c r="J34" i="9" s="1"/>
  <c r="I26" i="9"/>
  <c r="I34" i="9" s="1"/>
  <c r="H26" i="9"/>
  <c r="H34" i="9" s="1"/>
  <c r="J9" i="9"/>
  <c r="J17" i="9" s="1"/>
  <c r="I9" i="9"/>
  <c r="I17" i="9" s="1"/>
  <c r="H9" i="9"/>
  <c r="H17" i="9" s="1"/>
  <c r="F60" i="9"/>
  <c r="F68" i="9" s="1"/>
  <c r="E60" i="9"/>
  <c r="E68" i="9" s="1"/>
  <c r="D60" i="9"/>
  <c r="D68" i="9" s="1"/>
  <c r="B60" i="9"/>
  <c r="B68" i="9" s="1"/>
  <c r="F43" i="9"/>
  <c r="F51" i="9" s="1"/>
  <c r="E43" i="9"/>
  <c r="E51" i="9" s="1"/>
  <c r="D43" i="9"/>
  <c r="B43" i="9"/>
  <c r="B51" i="9" s="1"/>
  <c r="F26" i="9"/>
  <c r="F34" i="9" s="1"/>
  <c r="E26" i="9"/>
  <c r="E34" i="9" s="1"/>
  <c r="D26" i="9"/>
  <c r="D34" i="9" s="1"/>
  <c r="B26" i="9"/>
  <c r="B34" i="9" s="1"/>
  <c r="F9" i="9"/>
  <c r="F17" i="9" s="1"/>
  <c r="E9" i="9"/>
  <c r="E17" i="9" s="1"/>
  <c r="D9" i="9"/>
  <c r="D17" i="9" s="1"/>
  <c r="B9" i="9"/>
  <c r="B17" i="9" s="1"/>
  <c r="F59" i="7"/>
  <c r="F67" i="7" s="1"/>
  <c r="E59" i="7"/>
  <c r="E67" i="7" s="1"/>
  <c r="D59" i="7"/>
  <c r="D67" i="7" s="1"/>
  <c r="E68" i="7" s="1"/>
  <c r="B59" i="7"/>
  <c r="B67" i="7" s="1"/>
  <c r="F42" i="7"/>
  <c r="F50" i="7" s="1"/>
  <c r="E42" i="7"/>
  <c r="E50" i="7" s="1"/>
  <c r="D42" i="7"/>
  <c r="D50" i="7" s="1"/>
  <c r="B42" i="7"/>
  <c r="B50" i="7" s="1"/>
  <c r="F25" i="7"/>
  <c r="F33" i="7" s="1"/>
  <c r="E25" i="7"/>
  <c r="E33" i="7" s="1"/>
  <c r="D25" i="7"/>
  <c r="D33" i="7" s="1"/>
  <c r="B25" i="7"/>
  <c r="B33" i="7" s="1"/>
  <c r="F8" i="7"/>
  <c r="F16" i="7" s="1"/>
  <c r="E8" i="7"/>
  <c r="E16" i="7" s="1"/>
  <c r="D8" i="7"/>
  <c r="D16" i="7" s="1"/>
  <c r="B8" i="7"/>
  <c r="B16" i="7" s="1"/>
  <c r="F6" i="4"/>
  <c r="F59" i="5"/>
  <c r="F67" i="5" s="1"/>
  <c r="E59" i="5"/>
  <c r="E67" i="5" s="1"/>
  <c r="D59" i="5"/>
  <c r="D67" i="5" s="1"/>
  <c r="B59" i="5"/>
  <c r="B67" i="5" s="1"/>
  <c r="F42" i="5"/>
  <c r="F50" i="5" s="1"/>
  <c r="E42" i="5"/>
  <c r="E50" i="5" s="1"/>
  <c r="D42" i="5"/>
  <c r="D50" i="5" s="1"/>
  <c r="E51" i="5" s="1"/>
  <c r="B42" i="5"/>
  <c r="B50" i="5" s="1"/>
  <c r="F25" i="5"/>
  <c r="F33" i="5" s="1"/>
  <c r="E25" i="5"/>
  <c r="E33" i="5" s="1"/>
  <c r="D25" i="5"/>
  <c r="D33" i="5" s="1"/>
  <c r="B25" i="5"/>
  <c r="B33" i="5" s="1"/>
  <c r="F8" i="5"/>
  <c r="F16" i="5" s="1"/>
  <c r="E8" i="5"/>
  <c r="E16" i="5" s="1"/>
  <c r="D8" i="5"/>
  <c r="D16" i="5" s="1"/>
  <c r="B8" i="5"/>
  <c r="B16" i="5" s="1"/>
  <c r="E7" i="10"/>
  <c r="E15" i="10" s="1"/>
  <c r="D7" i="10"/>
  <c r="D15" i="10" s="1"/>
  <c r="C7" i="10"/>
  <c r="C15" i="10" s="1"/>
  <c r="B7" i="10"/>
  <c r="B15" i="10" s="1"/>
  <c r="B7" i="2"/>
  <c r="B15" i="2" s="1"/>
  <c r="C5" i="1"/>
  <c r="C8" i="1" s="1"/>
  <c r="E18" i="8"/>
  <c r="E21" i="8" s="1"/>
  <c r="D18" i="8"/>
  <c r="D21" i="8" s="1"/>
  <c r="J40" i="8"/>
  <c r="I40" i="8"/>
  <c r="I43" i="8" s="1"/>
  <c r="H40" i="8"/>
  <c r="J29" i="8"/>
  <c r="I29" i="8"/>
  <c r="I32" i="8" s="1"/>
  <c r="H29" i="8"/>
  <c r="H32" i="8" s="1"/>
  <c r="J21" i="8"/>
  <c r="J18" i="8"/>
  <c r="I18" i="8"/>
  <c r="H18" i="8"/>
  <c r="J7" i="8"/>
  <c r="J10" i="8" s="1"/>
  <c r="I7" i="8"/>
  <c r="H7" i="8"/>
  <c r="D43" i="8"/>
  <c r="F40" i="8"/>
  <c r="E40" i="8"/>
  <c r="E43" i="8" s="1"/>
  <c r="D40" i="8"/>
  <c r="F29" i="8"/>
  <c r="F32" i="8" s="1"/>
  <c r="E29" i="8"/>
  <c r="E32" i="8" s="1"/>
  <c r="D29" i="8"/>
  <c r="D32" i="8" s="1"/>
  <c r="F18" i="8"/>
  <c r="F7" i="8"/>
  <c r="F10" i="8" s="1"/>
  <c r="E7" i="8"/>
  <c r="D7" i="8"/>
  <c r="B7" i="8"/>
  <c r="B10" i="8" s="1"/>
  <c r="D42" i="6"/>
  <c r="F39" i="6"/>
  <c r="F42" i="6" s="1"/>
  <c r="E39" i="6"/>
  <c r="E42" i="6" s="1"/>
  <c r="D39" i="6"/>
  <c r="F28" i="6"/>
  <c r="F31" i="6" s="1"/>
  <c r="E28" i="6"/>
  <c r="E31" i="6" s="1"/>
  <c r="D28" i="6"/>
  <c r="F6" i="6"/>
  <c r="F9" i="6" s="1"/>
  <c r="E6" i="6"/>
  <c r="D6" i="6"/>
  <c r="D9" i="6" s="1"/>
  <c r="B6" i="6"/>
  <c r="H10" i="8" l="1"/>
  <c r="D10" i="8"/>
  <c r="E9" i="6"/>
  <c r="E10" i="6" s="1"/>
  <c r="B9" i="6"/>
  <c r="F20" i="6"/>
  <c r="J43" i="8"/>
  <c r="F43" i="8"/>
  <c r="J32" i="8"/>
  <c r="I33" i="8" s="1"/>
  <c r="I21" i="8"/>
  <c r="H21" i="8"/>
  <c r="E10" i="8"/>
  <c r="E11" i="8" s="1"/>
  <c r="E20" i="6"/>
  <c r="D31" i="6"/>
  <c r="E32" i="6" s="1"/>
  <c r="E17" i="7"/>
  <c r="E51" i="7"/>
  <c r="D51" i="9"/>
  <c r="E52" i="9" s="1"/>
  <c r="I52" i="9"/>
  <c r="I18" i="9"/>
  <c r="I35" i="9"/>
  <c r="E18" i="9"/>
  <c r="E35" i="9"/>
  <c r="E69" i="9"/>
  <c r="I69" i="9"/>
  <c r="D16" i="10"/>
  <c r="E68" i="5"/>
  <c r="E17" i="5"/>
  <c r="E34" i="5"/>
  <c r="E22" i="8"/>
  <c r="I11" i="8"/>
  <c r="I44" i="8"/>
  <c r="E33" i="8"/>
  <c r="E44" i="8"/>
  <c r="E43" i="6"/>
  <c r="E21" i="6" l="1"/>
  <c r="E46" i="6" s="1"/>
  <c r="E46" i="8"/>
  <c r="I22" i="8"/>
  <c r="I46" i="8" s="1"/>
  <c r="I71" i="9"/>
  <c r="E71" i="9"/>
  <c r="E70" i="5"/>
  <c r="F28" i="4"/>
  <c r="F17" i="4"/>
  <c r="F39" i="4"/>
  <c r="E39" i="4"/>
  <c r="D39" i="4"/>
  <c r="D28" i="4"/>
  <c r="D17" i="4"/>
  <c r="D6" i="4"/>
  <c r="F42" i="4" l="1"/>
  <c r="E42" i="4"/>
  <c r="D42" i="4"/>
  <c r="F31" i="4"/>
  <c r="E28" i="4"/>
  <c r="E31" i="4" s="1"/>
  <c r="D31" i="4"/>
  <c r="F20" i="4"/>
  <c r="E17" i="4"/>
  <c r="E20" i="4" s="1"/>
  <c r="F9" i="4"/>
  <c r="E6" i="4"/>
  <c r="E9" i="4" s="1"/>
  <c r="D9" i="4"/>
  <c r="B6" i="4"/>
  <c r="B9" i="4" s="1"/>
  <c r="E5" i="3"/>
  <c r="E8" i="3" s="1"/>
  <c r="D5" i="3"/>
  <c r="C5" i="3"/>
  <c r="C8" i="3" s="1"/>
  <c r="D8" i="3"/>
  <c r="B8" i="3"/>
  <c r="B5" i="1"/>
  <c r="B8" i="1" s="1"/>
  <c r="D10" i="3" l="1"/>
  <c r="E43" i="4"/>
  <c r="E21" i="4"/>
  <c r="E32" i="4"/>
  <c r="E10" i="4"/>
  <c r="E45" i="4"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9B0E4749-FC3E-C94D-88F4-DECA5E2D0BA0}</author>
    <author>tc={A2E55C72-BDB7-1246-A25B-764B34241C7F}</author>
    <author>tc={D90B6793-B893-E04F-A45A-F6843714E52E}</author>
    <author>tc={D2429B62-286B-CC40-B51F-4A4953B5AE89}</author>
    <author>tc={D56AC432-3019-2241-8F1A-58D92F0C69C5}</author>
    <author>tc={43B805C0-BA57-EF45-B6F5-70EEDCF3832B}</author>
    <author>tc={D55A9EC6-F50B-C943-A712-CEC8BE4FD425}</author>
    <author>tc={45E6301C-F66A-B54F-9F84-F300AB2FC089}</author>
  </authors>
  <commentList>
    <comment ref="B3" authorId="0" shapeId="0" xr:uid="{9B0E4749-FC3E-C94D-88F4-DECA5E2D0BA0}">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C3" authorId="1" shapeId="0" xr:uid="{A2E55C72-BDB7-1246-A25B-764B34241C7F}">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B4" authorId="2" shapeId="0" xr:uid="{D90B6793-B893-E04F-A45A-F6843714E52E}">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kg/day. </t>
      </text>
    </comment>
    <comment ref="C4" authorId="3" shapeId="0" xr:uid="{D2429B62-286B-CC40-B51F-4A4953B5AE89}">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kg/day. </t>
      </text>
    </comment>
    <comment ref="B5" authorId="4" shapeId="0" xr:uid="{D56AC432-3019-2241-8F1A-58D92F0C69C5}">
      <text>
        <t>[Threaded comment]
Your version of Excel allows you to read this threaded comment; however, any edits to it will get removed if the file is opened in a newer version of Excel. Learn more: https://go.microsoft.com/fwlink/?linkid=870924
Comment:
    This exposure factor assumes 8 hours of work per 24 hour period; 5 days of work per 7 day week; and 50 weeks of work per calendar year: (8/24)*(5/7)*(50/52)</t>
      </text>
    </comment>
    <comment ref="C5" authorId="5" shapeId="0" xr:uid="{43B805C0-BA57-EF45-B6F5-70EEDCF3832B}">
      <text>
        <t>[Threaded comment]
Your version of Excel allows you to read this threaded comment; however, any edits to it will get removed if the file is opened in a newer version of Excel. Learn more: https://go.microsoft.com/fwlink/?linkid=870924
Comment:
    This exposure factor assumes 10 hours of work per 24 hour period; 6 days of work per 7 day week; and 50 weeks of work per calendar year: (8/24)*(5/7)*(50/52)</t>
      </text>
    </comment>
    <comment ref="B6" authorId="6" shapeId="0" xr:uid="{D55A9EC6-F50B-C943-A712-CEC8BE4FD425}">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C6" authorId="7" shapeId="0" xr:uid="{45E6301C-F66A-B54F-9F84-F300AB2FC089}">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List>
</comments>
</file>

<file path=xl/comments10.xml><?xml version="1.0" encoding="utf-8"?>
<comments xmlns="http://schemas.openxmlformats.org/spreadsheetml/2006/main" xmlns:mc="http://schemas.openxmlformats.org/markup-compatibility/2006" xmlns:xr="http://schemas.microsoft.com/office/spreadsheetml/2014/revision" mc:Ignorable="xr">
  <authors>
    <author>tc={EFD5E658-91F7-B949-B884-EEAC84C94426}</author>
    <author>tc={698976CC-5F6D-7342-8391-1FAAA8C587E8}</author>
    <author>tc={8F96D449-0516-1248-87EA-D798E99CCECD}</author>
    <author>tc={AE8BAAD4-B3D1-224A-A49A-CA41C06A2108}</author>
    <author>tc={56464DBC-06D4-F64E-90B7-73982530C9B6}</author>
    <author>tc={45DA55FF-0416-6B41-9D7C-2200502B3AE4}</author>
    <author>tc={CE2BAC4E-547D-434E-9494-A76A1A5A20AB}</author>
    <author>tc={3329ACB8-0D0E-B845-9C82-23B422699F0B}</author>
    <author>tc={452A2EF3-EE9C-A444-8F3B-CA5375B7B4BF}</author>
    <author>tc={58DAAA85-2A02-0B48-BAA1-064C1EE24521}</author>
    <author>tc={E41877B7-DF46-D242-84BE-903B3051BE6B}</author>
    <author>tc={3F0DA9C8-A86E-7342-9AEA-B21D8D595C77}</author>
    <author>tc={9F3F1CB8-4FA3-D44E-B821-4989EE581300}</author>
    <author>tc={7CC8285D-60F5-BC4F-BD9A-BD1251A5BB5D}</author>
    <author>tc={1962DB71-80FE-EB42-A354-A1E8DAA99805}</author>
    <author>tc={33F1C4C5-2077-3C4A-A141-2479EE9365C7}</author>
    <author>tc={4D62E02B-3DC5-7343-9C49-BBEA53A9C0B2}</author>
    <author>tc={F7458FAE-657B-C240-A983-8B678BFD296F}</author>
    <author>tc={2C17B3F4-22F9-304F-8B2C-41AFAB4508DB}</author>
    <author>tc={D1CF1D6C-E174-1C4B-9B20-A1F150D98044}</author>
    <author>tc={EE962CAD-B723-6045-B3EB-917B79D43052}</author>
    <author>tc={3DA88B72-71DE-B444-A64C-75127ECFACBB}</author>
    <author>tc={6B21E716-708F-774D-B1CF-4CB031802675}</author>
    <author>tc={C5A060F7-57D1-364B-9276-AEDC01C14C6C}</author>
    <author>tc={B3E12DDF-2DE7-6B48-A99F-80266A76F688}</author>
    <author>tc={20DE774F-FCB5-7144-B5EF-B74333245A4A}</author>
    <author>tc={016C8664-B220-AC46-842B-97013FCF3B9B}</author>
    <author>tc={6745457A-1C2F-224E-A6DB-489C307C09F3}</author>
    <author>tc={B4C5EEE6-1EA6-B244-9D9A-F65A7C7A6034}</author>
    <author>tc={9B327C5C-F749-314E-A0DE-B147F19A9228}</author>
    <author>tc={9D7B432C-AE1D-3C4A-8277-544D6C76D685}</author>
    <author>tc={08996EF1-0833-0A45-AAC5-96ED35677181}</author>
    <author>tc={851EC851-46AF-F940-8459-B2D0173EE08E}</author>
    <author>tc={11C46706-31CC-224E-9820-71500C02AC06}</author>
    <author>tc={2D4407E2-2EAE-EA4F-B8B1-442DB420EC57}</author>
    <author>tc={03916B37-E98E-4E4F-B091-2B5E3607AA0E}</author>
    <author>tc={C46164E2-4004-074E-9793-FC2269E54207}</author>
    <author>tc={E70B40F0-57E0-2342-9C7B-9358EEBB301E}</author>
    <author>tc={3D9F085F-DDDD-734C-93FA-75ECDAF25311}</author>
    <author>tc={9B4BA89B-C6C2-2D4A-AC55-B337CF10A8AA}</author>
    <author>tc={86B6355B-42F9-224C-A298-C6ACA5F3D28E}</author>
    <author>tc={A8B32EFA-9CC7-CD48-9EDC-D6BC12193455}</author>
    <author>tc={F07E0343-2426-2148-A00B-7861B8BA3B3F}</author>
    <author>tc={89ED6F14-7951-8443-AA7C-6F9386FE8061}</author>
    <author>tc={15163080-1B9E-F448-805C-60B10C9DFC8C}</author>
    <author>tc={DCE0F21A-30A2-5546-986B-9DD3592470A9}</author>
    <author>tc={2D00F1C9-DE1B-3C47-9613-1524A2F1B287}</author>
    <author>tc={B3C62EB7-ABF9-5045-8716-8EDB79248877}</author>
    <author>tc={39C37BEA-2353-E045-B2CF-1293DDCEBE6C}</author>
    <author>tc={27505F9C-0F59-8E45-BA71-164CA9BEE335}</author>
    <author>tc={F5308CF4-998C-994D-8711-C13EED039D8A}</author>
    <author>tc={EBC49F94-C055-0544-B1C8-EA66B2E4744C}</author>
    <author>tc={D89D685E-2704-364F-B44F-14F28DCF5F21}</author>
    <author>tc={8C4A158F-43CD-5C4E-9FA1-4147BEA61986}</author>
    <author>tc={D82C3CEC-EEB4-2942-AD88-971B9211C416}</author>
    <author>tc={3375F1EF-7D0A-4548-9474-C14C7EA750FA}</author>
    <author>tc={92D70D8C-B1BD-F746-BBCB-F742DF019D34}</author>
    <author>tc={DA5F1ED8-8803-1040-B49C-E72FBB201C53}</author>
    <author>tc={9121D002-F015-6E4F-A224-44A57BD2140F}</author>
    <author>tc={29E5B287-0C08-5240-94E5-3EE542D82083}</author>
    <author>tc={62F56A42-E6C1-B347-8F01-9C79E6B11942}</author>
    <author>tc={B080064D-F72A-824A-9A2A-F90E36123403}</author>
    <author>tc={7B779765-3684-7C43-A55F-C61EDD59E8F7}</author>
    <author>tc={8BD45BA2-04B3-EA4C-9063-EEF4BAD157FB}</author>
    <author>tc={87F0516A-64EB-BC4D-8C37-A0CFC876D755}</author>
    <author>tc={FD7C8674-9C32-5543-AC7D-64A77A2A6EDC}</author>
    <author>tc={B98F2698-50CD-994D-B45A-8211A67FB225}</author>
    <author>tc={91FC0736-BB02-E346-873D-39FB80770165}</author>
    <author>tc={D79D2D46-A662-5F42-A42B-56DB88DA8FFE}</author>
    <author>tc={E7D7F65B-0FF4-5149-8AE5-7793BDF933E9}</author>
    <author>tc={D1708578-2EC4-7E49-B355-C0058BF513EA}</author>
    <author>tc={E5254C7D-98D1-B142-B00D-B9B1B6E5D85A}</author>
    <author>tc={19E3604E-8C3D-7A47-9455-BA20EC89DCD7}</author>
    <author>tc={8E9CDEB2-77C9-B644-8032-90FA8660A50C}</author>
    <author>tc={2848511A-43E9-9A4B-8A90-2CBA32C67122}</author>
    <author>tc={54847B4C-AC41-144D-ACFA-D4815EA4A866}</author>
    <author>tc={4F29097D-7905-4149-81C7-5A2DBB91DFE9}</author>
    <author>tc={E97EC790-25A7-D54B-B897-996AAEB594AA}</author>
    <author>tc={59FB4502-C0E1-344F-A7B5-8E0AFFF5A1B2}</author>
    <author>tc={BB1575DB-26EF-FF45-A3CD-AA1CA77F4900}</author>
    <author>tc={DC235187-7A72-7646-B01F-33DFF7AF58A4}</author>
    <author>tc={21E20DB0-1E5C-B34A-917A-CD38EEFA3FDB}</author>
    <author>tc={DD4F5066-9185-664C-BF4C-75797A43DBAD}</author>
    <author>tc={98C444E4-DAAD-C745-92BD-F7F5033B9282}</author>
    <author>tc={67571FA3-F18B-524A-AEBA-14CC7975C50A}</author>
    <author>tc={A478D867-39FC-4243-A514-9977F7DBA94D}</author>
    <author>tc={27EC017D-6907-A045-AAFC-3244220E3D10}</author>
    <author>tc={153010AC-EE50-7142-8F2F-08B0FFDED43A}</author>
    <author>tc={850FE132-2405-2E41-A8A1-3786B7625D74}</author>
    <author>tc={DE95814E-338D-2848-BE30-78717EE3660A}</author>
    <author>tc={B6F04125-4E17-4E4F-9CA3-9E4903D4E222}</author>
    <author>tc={4BA08094-3768-BD48-BE99-9C6AD2BF3ED4}</author>
    <author>tc={CC9DAA30-6678-0F40-9705-3B68D9AB817B}</author>
    <author>tc={57CC9314-8769-C143-B0D6-EBC5A280B28B}</author>
    <author>tc={67B5C564-6CDC-4E4A-8255-A3926828C7C9}</author>
    <author>tc={8CE8E9CC-2413-EA4F-AC25-2C1BD733A081}</author>
    <author>tc={0C6EEC27-C343-804B-B099-C5A3DEFF7DAD}</author>
    <author>tc={7C33E921-41EC-A345-B04D-8745E0D3A39F}</author>
    <author>tc={BA9F9984-B63C-2142-A130-11337EC0FFB4}</author>
    <author>tc={AEE562AD-2709-CC45-96C2-6555B74A8681}</author>
    <author>tc={41D64E1E-403F-FC4F-8D4B-16235C77121D}</author>
    <author>tc={4ACB6C7D-9110-BC4F-A988-75CC34AD539E}</author>
    <author>tc={535B9D61-B555-B24B-9FC4-06F7A99E0ECF}</author>
    <author>tc={BC4676F9-1093-F942-9750-D4B85259EA97}</author>
    <author>tc={2EF8CF60-79F3-1242-A6A9-E425E481E18A}</author>
    <author>tc={36602B00-DC18-E74B-9510-7C40EFAFAA2C}</author>
    <author>tc={34BB5AAD-F27B-164B-BDCF-9A82AD59466F}</author>
    <author>tc={DCC93248-5ADB-1440-A556-3C548F6C2421}</author>
    <author>tc={4F3E5B5C-2B4D-7147-9959-75540227D062}</author>
    <author>tc={4BFF957D-E819-D840-9C96-994E4DA08E4E}</author>
    <author>tc={50F5466D-5775-CB40-937B-082A06E7AEA3}</author>
    <author>tc={1A65E290-73E0-1F4E-A5B3-DE44701EB111}</author>
    <author>tc={6D9E4553-4E99-6847-A308-C735CAD4D562}</author>
    <author>tc={8C5F6908-1B16-2B48-A32C-651D9DD01267}</author>
    <author>tc={C9C63C8D-85FB-6E41-9D76-871E0898311D}</author>
    <author>tc={7362508C-C4F1-7D44-AA8D-B4A6A3708DAB}</author>
    <author>tc={888F8242-1954-E24F-B327-21DF61760A7B}</author>
    <author>tc={7DA6AB66-6B26-1D44-97E3-794ECB329EF4}</author>
    <author>tc={EB4E678B-21BB-1942-82E4-12BC16FA2E2E}</author>
    <author>tc={E71D37A7-2403-5843-9413-06318C2E31FA}</author>
    <author>tc={FFA3EF5E-755C-5544-B707-A2A9E00CD2A2}</author>
    <author>tc={DBFD0520-BD78-4045-AA7D-620E5A9BD88F}</author>
    <author>tc={3C8240E4-074D-0C40-B5B0-9967C79481F0}</author>
    <author>tc={A31AED4A-96C0-E445-91B3-7E8EC465F6B0}</author>
    <author>tc={A45871D0-9B46-CF4D-A7C2-478527E34364}</author>
    <author>tc={E9571149-D7C8-F747-B8E3-3ED770065877}</author>
    <author>tc={F9B567DA-5576-2244-BF7F-590C2B903597}</author>
    <author>tc={5DB4657B-FD98-CD45-BB95-87F3CFE1C92E}</author>
    <author>tc={339ECB34-EFD6-AD41-9188-8F63E9C7662F}</author>
    <author>tc={AA9CB14A-4772-8743-B2B2-C0A2280426F0}</author>
    <author>tc={C467AA90-97AD-0049-BAF4-D05C4D60BF85}</author>
    <author>tc={B8169564-FBBA-9044-BB66-AFA72574D0BE}</author>
    <author>tc={FC41017C-E302-A341-A338-1C45795FB727}</author>
    <author>tc={EAEFEDB9-FB37-5B4A-B0C6-F3620DB767B1}</author>
    <author>tc={EBA4B7C8-54AA-4442-A5FA-8A3B97879738}</author>
    <author>tc={F08BEA66-C66C-4B43-B50B-0570F69B36E8}</author>
    <author>tc={DD8603DC-4C27-1342-9236-7F7FA8D2707C}</author>
    <author>tc={F1AE8BDC-0C78-D947-A39D-9E06B59F4B48}</author>
    <author>tc={F6028EF5-EDB1-9947-9FF4-AD59B29246CF}</author>
    <author>tc={E108277F-61A0-674A-831D-C8F677A9B0D2}</author>
    <author>tc={867C9765-C0E9-644D-AC50-FDF503835AE7}</author>
    <author>tc={565C8958-D231-A14D-9197-280E63EACAE3}</author>
    <author>tc={52E4F54D-F896-7F4A-B5FE-EFAA727E9C5E}</author>
    <author>tc={00DEF234-BDEB-0645-8896-22BEF78B6304}</author>
    <author>tc={F09860C4-0BD7-8541-B5B7-497F5577CBFD}</author>
    <author>tc={939667D6-5BF6-C842-AC3D-889EAE31F286}</author>
    <author>tc={CA4A8521-5F51-2C4D-8A17-D16315F99063}</author>
    <author>tc={ADF36213-4CEA-8043-8E36-9947FD36CE97}</author>
    <author>tc={8AFA80AC-474F-6340-897E-E006A1A51B05}</author>
    <author>tc={F3FE7F5A-6845-764F-A9D9-3D670D911EC3}</author>
    <author>tc={4CD2705E-C833-204E-A2CC-B61E63A3B8C0}</author>
    <author>tc={416CDE4B-5B7C-4748-83FB-8150B89680A3}</author>
    <author>tc={C8BABACF-A168-8D45-92A8-64D71A682793}</author>
    <author>tc={57910404-9FA8-1241-97F9-EC3A99FF6223}</author>
    <author>tc={2AAA2BCC-B3E3-DE4A-A570-FDAB160496F0}</author>
    <author>tc={D2A8F379-7194-FC4C-BC1A-AA6799740F05}</author>
    <author>tc={CBAAB706-A88B-5443-9A99-E15BA35EA837}</author>
    <author>tc={A91B37B8-DBF7-C544-9D20-D2478D66BCF0}</author>
    <author>tc={1772C82F-4514-434B-B38C-72A85C66B6D5}</author>
    <author>tc={39B08A66-E450-0A4D-858A-DAF101D79047}</author>
    <author>tc={464D0687-6865-334A-86BA-7BCEED845F24}</author>
    <author>tc={2A1E01C4-AEC1-B24B-92A4-F85E51E45D6A}</author>
    <author>tc={8320127E-0BE3-2C4E-BD2A-B09CB1480F6A}</author>
    <author>tc={6284BFF4-90AD-FF44-B219-EB5D2D31C5FD}</author>
    <author>tc={7BFCA0AD-5910-2643-9590-1DAC990AFE2B}</author>
    <author>tc={EFB7F348-FA05-F647-8867-387FC2320A9B}</author>
    <author>tc={B9F45C14-DA2F-F644-B1DD-51656F06C532}</author>
    <author>tc={F0D2517D-6ED3-EF4F-B360-C443664796F3}</author>
    <author>tc={AC5017AC-2FB4-3247-AC40-D26880CACA89}</author>
    <author>tc={2F1F4029-0D01-2542-8A78-D55B1951184A}</author>
    <author>tc={BC33A806-9BD0-5947-A5DC-318EEB4F60B0}</author>
    <author>tc={9F7AC10A-5D35-F04F-8A17-B03C95DE5157}</author>
    <author>tc={EEDCDC3A-D5FF-714A-AEE3-1C051BD9DD01}</author>
    <author>tc={1F9D1065-FD26-674D-81F5-96273E8DBB37}</author>
    <author>tc={FB644396-04D2-8C4A-97C4-37FEDC4ACFD0}</author>
    <author>tc={CE46A094-BA7A-D548-8EA5-ED140F2131A7}</author>
    <author>tc={3F78D09E-604B-764D-A600-1D49A9DD07E1}</author>
    <author>tc={6B995A3A-17B2-EC4B-8B25-B4404EBB40F1}</author>
    <author>tc={55B431B9-0E78-0B4F-AE07-4502AD6C1F4D}</author>
    <author>tc={3D421447-001C-574E-A110-AA5BACA5BECD}</author>
    <author>tc={98CB439B-C3CE-F14D-857F-CE46A4CFA424}</author>
    <author>tc={0D6B4B4D-CAF5-3442-998D-3E79B6AD83FA}</author>
    <author>tc={C0137942-2AF2-D14D-B890-582BD10A4A0E}</author>
    <author>tc={F57E294F-9A53-0F4F-8630-49D8C01781DB}</author>
    <author>tc={37CDFA13-5D94-3C40-8AEC-7CF137F8403D}</author>
    <author>tc={F797E8C4-7C29-D441-9A64-253668AABDF8}</author>
    <author>tc={BA32D7C3-6409-0B4A-AC0B-C7D42F00E8F9}</author>
    <author>tc={2486CA83-F864-0940-B97D-ABAA82D026BD}</author>
    <author>tc={65083A2D-32C8-CE4A-A330-5D9C50D00530}</author>
    <author>tc={1491CE36-FCC6-2A4B-A96E-2705C07CE326}</author>
    <author>tc={6D719D7E-61C0-DB4B-A314-F37BDFC5002B}</author>
    <author>tc={C0249D9E-28E6-A740-A22B-9960FD135EFE}</author>
  </authors>
  <commentList>
    <comment ref="B5" authorId="0" shapeId="0" xr:uid="{EFD5E658-91F7-B949-B884-EEAC84C94426}">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5" authorId="1" shapeId="0" xr:uid="{698976CC-5F6D-7342-8391-1FAAA8C587E8}">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5" authorId="2" shapeId="0" xr:uid="{8F96D449-0516-1248-87EA-D798E99CCECD}">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5" authorId="3" shapeId="0" xr:uid="{AE8BAAD4-B3D1-224A-A49A-CA41C06A2108}">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H5" authorId="4" shapeId="0" xr:uid="{56464DBC-06D4-F64E-90B7-73982530C9B6}">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I5" authorId="5" shapeId="0" xr:uid="{45DA55FF-0416-6B41-9D7C-2200502B3AE4}">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J5" authorId="6" shapeId="0" xr:uid="{CE2BAC4E-547D-434E-9494-A76A1A5A20AB}">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B7" authorId="7" shapeId="0" xr:uid="{3329ACB8-0D0E-B845-9C82-23B422699F0B}">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D7" authorId="8" shapeId="0" xr:uid="{452A2EF3-EE9C-A444-8F3B-CA5375B7B4BF}">
      <text>
        <t>[Threaded comment]
Your version of Excel allows you to read this threaded comment; however, any edits to it will get removed if the file is opened in a newer version of Excel. Learn more: https://go.microsoft.com/fwlink/?linkid=870924
Comment:
    This is the reasonable maximum exposure for an industrial scenario. We use this exposure factor in the wetter seasons (Spring and Fall) to account for overall greater assumed moisture in soil, contributing to greater adherence fractions.
(US EPA RAGS, Part E, Exhibit C-3)</t>
      </text>
    </comment>
    <comment ref="E7" authorId="9" shapeId="0" xr:uid="{58DAAA85-2A02-0B48-BAA1-064C1EE24521}">
      <text>
        <t>[Threaded comment]
Your version of Excel allows you to read this threaded comment; however, any edits to it will get removed if the file is opened in a newer version of Excel. Learn more: https://go.microsoft.com/fwlink/?linkid=870924
Comment:
    This is the reasonable maximum exposure for an industrial scenario. We use this exposure factor in the wetter seasons (Spring and Fall) to account for overall greater assumed moisture in soil, contributing to greater adherence fractions.
(US EPA RAGS, Part E, Exhibit C-3)</t>
      </text>
    </comment>
    <comment ref="F7" authorId="10" shapeId="0" xr:uid="{E41877B7-DF46-D242-84BE-903B3051BE6B}">
      <text>
        <t>[Threaded comment]
Your version of Excel allows you to read this threaded comment; however, any edits to it will get removed if the file is opened in a newer version of Excel. Learn more: https://go.microsoft.com/fwlink/?linkid=870924
Comment:
    This is the reasonable maximum exposure for an industrial scenario. We use this exposure factor in the wetter seasons (Spring and Fall) to account for overall greater assumed moisture in soil, contributing to greater adherence fractions.
(US EPA RAGS, Part E, Exhibit C-3)</t>
      </text>
    </comment>
    <comment ref="H7" authorId="11" shapeId="0" xr:uid="{3F0DA9C8-A86E-7342-9AEA-B21D8D595C77}">
      <text>
        <t>[Threaded comment]
Your version of Excel allows you to read this threaded comment; however, any edits to it will get removed if the file is opened in a newer version of Excel. Learn more: https://go.microsoft.com/fwlink/?linkid=870924
Comment:
    This is the reasonable maximum exposure for an industrial scenario. We use this exposure factor in the wetter seasons (Spring and Fall) to account for overall greater assumed moisture in soil, contributing to greater adherence fractions.
(US EPA RAGS, Part E, Exhibit C-3)</t>
      </text>
    </comment>
    <comment ref="I7" authorId="12" shapeId="0" xr:uid="{9F3F1CB8-4FA3-D44E-B821-4989EE581300}">
      <text>
        <t>[Threaded comment]
Your version of Excel allows you to read this threaded comment; however, any edits to it will get removed if the file is opened in a newer version of Excel. Learn more: https://go.microsoft.com/fwlink/?linkid=870924
Comment:
    This is the reasonable maximum exposure for an industrial scenario. We use this exposure factor in the wetter seasons (Spring and Fall) to account for overall greater assumed moisture in soil, contributing to greater adherence fractions.
(US EPA RAGS, Part E, Exhibit C-3)</t>
      </text>
    </comment>
    <comment ref="J7" authorId="13" shapeId="0" xr:uid="{7CC8285D-60F5-BC4F-BD9A-BD1251A5BB5D}">
      <text>
        <t>[Threaded comment]
Your version of Excel allows you to read this threaded comment; however, any edits to it will get removed if the file is opened in a newer version of Excel. Learn more: https://go.microsoft.com/fwlink/?linkid=870924
Comment:
    This is the reasonable maximum exposure for an industrial scenario. We use this exposure factor in the wetter seasons (Spring and Fall) to account for overall greater assumed moisture in soil, contributing to greater adherence fractions.
(US EPA RAGS, Part E, Exhibit C-3)</t>
      </text>
    </comment>
    <comment ref="B8" authorId="14" shapeId="0" xr:uid="{1962DB71-80FE-EB42-A354-A1E8DAA99805}">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8" authorId="15" shapeId="0" xr:uid="{33F1C4C5-2077-3C4A-A141-2479EE9365C7}">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E8" authorId="16" shapeId="0" xr:uid="{4D62E02B-3DC5-7343-9C49-BBEA53A9C0B2}">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F8" authorId="17" shapeId="0" xr:uid="{F7458FAE-657B-C240-A983-8B678BFD296F}">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H8" authorId="18" shapeId="0" xr:uid="{2C17B3F4-22F9-304F-8B2C-41AFAB4508DB}">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I8" authorId="19" shapeId="0" xr:uid="{D1CF1D6C-E174-1C4B-9B20-A1F150D98044}">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J8" authorId="20" shapeId="0" xr:uid="{EE962CAD-B723-6045-B3EB-917B79D43052}">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10" authorId="21" shapeId="0" xr:uid="{3DA88B72-71DE-B444-A64C-75127ECFACBB}">
      <text>
        <t>[Threaded comment]
Your version of Excel allows you to read this threaded comment; however, any edits to it will get removed if the file is opened in a newer version of Excel. Learn more: https://go.microsoft.com/fwlink/?linkid=870924
Comment:
    Assumes 5 days of work each week for 12 week season.</t>
      </text>
    </comment>
    <comment ref="E10" authorId="22" shapeId="0" xr:uid="{6B21E716-708F-774D-B1CF-4CB031802675}">
      <text>
        <t>[Threaded comment]
Your version of Excel allows you to read this threaded comment; however, any edits to it will get removed if the file is opened in a newer version of Excel. Learn more: https://go.microsoft.com/fwlink/?linkid=870924
Comment:
    Assumes 5 days of work each week for 12 week season.</t>
      </text>
    </comment>
    <comment ref="F10" authorId="23" shapeId="0" xr:uid="{C5A060F7-57D1-364B-9276-AEDC01C14C6C}">
      <text>
        <t>[Threaded comment]
Your version of Excel allows you to read this threaded comment; however, any edits to it will get removed if the file is opened in a newer version of Excel. Learn more: https://go.microsoft.com/fwlink/?linkid=870924
Comment:
    Assumes 3 days of work each week for 12 week season.</t>
      </text>
    </comment>
    <comment ref="H10" authorId="24" shapeId="0" xr:uid="{B3E12DDF-2DE7-6B48-A99F-80266A76F688}">
      <text>
        <t>[Threaded comment]
Your version of Excel allows you to read this threaded comment; however, any edits to it will get removed if the file is opened in a newer version of Excel. Learn more: https://go.microsoft.com/fwlink/?linkid=870924
Comment:
    Assumes 5 days of work each week for 12 week season.</t>
      </text>
    </comment>
    <comment ref="I10" authorId="25" shapeId="0" xr:uid="{20DE774F-FCB5-7144-B5EF-B74333245A4A}">
      <text>
        <t>[Threaded comment]
Your version of Excel allows you to read this threaded comment; however, any edits to it will get removed if the file is opened in a newer version of Excel. Learn more: https://go.microsoft.com/fwlink/?linkid=870924
Comment:
    Assumes 5 days of work each week for 12 week season.</t>
      </text>
    </comment>
    <comment ref="J10" authorId="26" shapeId="0" xr:uid="{016C8664-B220-AC46-842B-97013FCF3B9B}">
      <text>
        <t>[Threaded comment]
Your version of Excel allows you to read this threaded comment; however, any edits to it will get removed if the file is opened in a newer version of Excel. Learn more: https://go.microsoft.com/fwlink/?linkid=870924
Comment:
    Assumes 3 days of work each week for 12 week season.</t>
      </text>
    </comment>
    <comment ref="B12" authorId="27" shapeId="0" xr:uid="{6745457A-1C2F-224E-A6DB-489C307C09F3}">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D12" authorId="28" shapeId="0" xr:uid="{B4C5EEE6-1EA6-B244-9D9A-F65A7C7A6034}">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E12" authorId="29" shapeId="0" xr:uid="{9B327C5C-F749-314E-A0DE-B147F19A9228}">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F12" authorId="30" shapeId="0" xr:uid="{9D7B432C-AE1D-3C4A-8277-544D6C76D685}">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H12" authorId="31" shapeId="0" xr:uid="{08996EF1-0833-0A45-AAC5-96ED35677181}">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I12" authorId="32" shapeId="0" xr:uid="{851EC851-46AF-F940-8459-B2D0173EE08E}">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J12" authorId="33" shapeId="0" xr:uid="{11C46706-31CC-224E-9820-71500C02AC06}">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B13" authorId="34" shapeId="0" xr:uid="{2D4407E2-2EAE-EA4F-B8B1-442DB420EC57}">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D13" authorId="35" shapeId="0" xr:uid="{03916B37-E98E-4E4F-B091-2B5E3607AA0E}">
      <text>
        <t>[Threaded comment]
Your version of Excel allows you to read this threaded comment; however, any edits to it will get removed if the file is opened in a newer version of Excel. Learn more: https://go.microsoft.com/fwlink/?linkid=870924
Comment:
    For an adult woman wearing short sleeves, long pants and no shoes/sandals, and no gloves. Thus, the head (11.4 cm2) , arms (23.7 cm2) hands (0.8.7cm) and feet (12.1 cm2)  are assumed to be exposed.
(US EPA EFH, Chapter 7, Table 7-13.)</t>
      </text>
    </comment>
    <comment ref="E13" authorId="36" shapeId="0" xr:uid="{C46164E2-4004-074E-9793-FC2269E54207}">
      <text>
        <t>[Threaded comment]
Your version of Excel allows you to read this threaded comment; however, any edits to it will get removed if the file is opened in a newer version of Excel. Learn more: https://go.microsoft.com/fwlink/?linkid=870924
Comment:
    For an adult woman wearing short sleeves, long pants and no shoes/sandals, and no gloves. Thus, the head (11.4 cm2) , arms (23.7 cm2) hands (8.7cm2) and feet (12.1 cm2)  are assumed to be exposed.
(US EPA EFH, Chapter 7, Table 7-13.)</t>
      </text>
    </comment>
    <comment ref="F13" authorId="37" shapeId="0" xr:uid="{E70B40F0-57E0-2342-9C7B-9358EEBB301E}">
      <text>
        <t>[Threaded comment]
Your version of Excel allows you to read this threaded comment; however, any edits to it will get removed if the file is opened in a newer version of Excel. Learn more: https://go.microsoft.com/fwlink/?linkid=870924
Comment:
    For an adult woman wearing short sleeves, long pants and no shoes/sandals, and no gloves. Thus, the head (11.4 cm2) , arms (23.7 cm2) hands (8.7cm2) and feet (12.1 cm2)  are assumed to be exposed.
(US EPA EFH, Chapter 7, Table 7-13.)</t>
      </text>
    </comment>
    <comment ref="H13" authorId="38" shapeId="0" xr:uid="{3D9F085F-DDDD-734C-93FA-75ECDAF25311}">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I13" authorId="39" shapeId="0" xr:uid="{9B4BA89B-C6C2-2D4A-AC55-B337CF10A8AA}">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J13" authorId="40" shapeId="0" xr:uid="{86B6355B-42F9-224C-A298-C6ACA5F3D28E}">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B14" authorId="41" shapeId="0" xr:uid="{A8B32EFA-9CC7-CD48-9EDC-D6BC12193455}">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D14" authorId="42" shapeId="0" xr:uid="{F07E0343-2426-2148-A00B-7861B8BA3B3F}">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E14" authorId="43" shapeId="0" xr:uid="{89ED6F14-7951-8443-AA7C-6F9386FE8061}">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F14" authorId="44" shapeId="0" xr:uid="{15163080-1B9E-F448-805C-60B10C9DFC8C}">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H14" authorId="45" shapeId="0" xr:uid="{DCE0F21A-30A2-5546-986B-9DD3592470A9}">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I14" authorId="46" shapeId="0" xr:uid="{2D00F1C9-DE1B-3C47-9613-1524A2F1B287}">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J14" authorId="47" shapeId="0" xr:uid="{B3C62EB7-ABF9-5045-8716-8EDB79248877}">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B22" authorId="48" shapeId="0" xr:uid="{39C37BEA-2353-E045-B2CF-1293DDCEBE6C}">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22" authorId="49" shapeId="0" xr:uid="{27505F9C-0F59-8E45-BA71-164CA9BEE335}">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22" authorId="50" shapeId="0" xr:uid="{F5308CF4-998C-994D-8711-C13EED039D8A}">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22" authorId="51" shapeId="0" xr:uid="{EBC49F94-C055-0544-B1C8-EA66B2E4744C}">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H22" authorId="52" shapeId="0" xr:uid="{D89D685E-2704-364F-B44F-14F28DCF5F21}">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I22" authorId="53" shapeId="0" xr:uid="{8C4A158F-43CD-5C4E-9FA1-4147BEA61986}">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J22" authorId="54" shapeId="0" xr:uid="{D82C3CEC-EEB4-2942-AD88-971B9211C416}">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B24" authorId="55" shapeId="0" xr:uid="{3375F1EF-7D0A-4548-9474-C14C7EA750FA}">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D24" authorId="56" shapeId="0" xr:uid="{92D70D8C-B1BD-F746-BBCB-F742DF019D34}">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E24" authorId="57" shapeId="0" xr:uid="{DA5F1ED8-8803-1040-B49C-E72FBB201C53}">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F24" authorId="58" shapeId="0" xr:uid="{9121D002-F015-6E4F-A224-44A57BD2140F}">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H24" authorId="59" shapeId="0" xr:uid="{29E5B287-0C08-5240-94E5-3EE542D82083}">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I24" authorId="60" shapeId="0" xr:uid="{62F56A42-E6C1-B347-8F01-9C79E6B11942}">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J24" authorId="61" shapeId="0" xr:uid="{B080064D-F72A-824A-9A2A-F90E36123403}">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B25" authorId="62" shapeId="0" xr:uid="{7B779765-3684-7C43-A55F-C61EDD59E8F7}">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25" authorId="63" shapeId="0" xr:uid="{8BD45BA2-04B3-EA4C-9063-EEF4BAD157FB}">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E25" authorId="64" shapeId="0" xr:uid="{87F0516A-64EB-BC4D-8C37-A0CFC876D755}">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F25" authorId="65" shapeId="0" xr:uid="{FD7C8674-9C32-5543-AC7D-64A77A2A6EDC}">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H25" authorId="66" shapeId="0" xr:uid="{B98F2698-50CD-994D-B45A-8211A67FB225}">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I25" authorId="67" shapeId="0" xr:uid="{91FC0736-BB02-E346-873D-39FB80770165}">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J25" authorId="68" shapeId="0" xr:uid="{D79D2D46-A662-5F42-A42B-56DB88DA8FFE}">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27" authorId="69" shapeId="0" xr:uid="{E7D7F65B-0FF4-5149-8AE5-7793BDF933E9}">
      <text>
        <t>[Threaded comment]
Your version of Excel allows you to read this threaded comment; however, any edits to it will get removed if the file is opened in a newer version of Excel. Learn more: https://go.microsoft.com/fwlink/?linkid=870924
Comment:
    Assumes 5 days of work each week for 12 week season.</t>
      </text>
    </comment>
    <comment ref="E27" authorId="70" shapeId="0" xr:uid="{D1708578-2EC4-7E49-B355-C0058BF513EA}">
      <text>
        <t>[Threaded comment]
Your version of Excel allows you to read this threaded comment; however, any edits to it will get removed if the file is opened in a newer version of Excel. Learn more: https://go.microsoft.com/fwlink/?linkid=870924
Comment:
    Assumes 5 days of work each week for 12 week season.</t>
      </text>
    </comment>
    <comment ref="F27" authorId="71" shapeId="0" xr:uid="{E5254C7D-98D1-B142-B00D-B9B1B6E5D85A}">
      <text>
        <t>[Threaded comment]
Your version of Excel allows you to read this threaded comment; however, any edits to it will get removed if the file is opened in a newer version of Excel. Learn more: https://go.microsoft.com/fwlink/?linkid=870924
Comment:
    Assumes 3 days of work each week for 12 week season.</t>
      </text>
    </comment>
    <comment ref="H27" authorId="72" shapeId="0" xr:uid="{19E3604E-8C3D-7A47-9455-BA20EC89DCD7}">
      <text>
        <t>[Threaded comment]
Your version of Excel allows you to read this threaded comment; however, any edits to it will get removed if the file is opened in a newer version of Excel. Learn more: https://go.microsoft.com/fwlink/?linkid=870924
Comment:
    Assumes 5 days of work each week for 12 week season.</t>
      </text>
    </comment>
    <comment ref="I27" authorId="73" shapeId="0" xr:uid="{8E9CDEB2-77C9-B644-8032-90FA8660A50C}">
      <text>
        <t>[Threaded comment]
Your version of Excel allows you to read this threaded comment; however, any edits to it will get removed if the file is opened in a newer version of Excel. Learn more: https://go.microsoft.com/fwlink/?linkid=870924
Comment:
    Assumes 5 days of work each week for 12 week season.</t>
      </text>
    </comment>
    <comment ref="J27" authorId="74" shapeId="0" xr:uid="{2848511A-43E9-9A4B-8A90-2CBA32C67122}">
      <text>
        <t>[Threaded comment]
Your version of Excel allows you to read this threaded comment; however, any edits to it will get removed if the file is opened in a newer version of Excel. Learn more: https://go.microsoft.com/fwlink/?linkid=870924
Comment:
    Assumes 3 days of work each week for 12 week season.</t>
      </text>
    </comment>
    <comment ref="B29" authorId="75" shapeId="0" xr:uid="{54847B4C-AC41-144D-ACFA-D4815EA4A866}">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D29" authorId="76" shapeId="0" xr:uid="{4F29097D-7905-4149-81C7-5A2DBB91DFE9}">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E29" authorId="77" shapeId="0" xr:uid="{E97EC790-25A7-D54B-B897-996AAEB594AA}">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F29" authorId="78" shapeId="0" xr:uid="{59FB4502-C0E1-344F-A7B5-8E0AFFF5A1B2}">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H29" authorId="79" shapeId="0" xr:uid="{BB1575DB-26EF-FF45-A3CD-AA1CA77F4900}">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I29" authorId="80" shapeId="0" xr:uid="{DC235187-7A72-7646-B01F-33DFF7AF58A4}">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J29" authorId="81" shapeId="0" xr:uid="{21E20DB0-1E5C-B34A-917A-CD38EEFA3FDB}">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B30" authorId="82" shapeId="0" xr:uid="{DD4F5066-9185-664C-BF4C-75797A43DBAD}">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D30" authorId="83" shapeId="0" xr:uid="{98C444E4-DAAD-C745-92BD-F7F5033B9282}">
      <text>
        <t>[Threaded comment]
Your version of Excel allows you to read this threaded comment; however, any edits to it will get removed if the file is opened in a newer version of Excel. Learn more: https://go.microsoft.com/fwlink/?linkid=870924
Comment:
    For an adult woman wearing short sleeves, shorts, and no shoes/sandals, and no gloves. Thus, the head (11.4 cm2) , arms (23.7 cm2) hands (8.7 cm2), legs (58.8 cm2) and feet (12.1 cm2)  are assumed to be exposed.
(US EPA EFH, Chapter 7, Table 7-13.)</t>
      </text>
    </comment>
    <comment ref="E30" authorId="84" shapeId="0" xr:uid="{67571FA3-F18B-524A-AEBA-14CC7975C50A}">
      <text>
        <t>[Threaded comment]
Your version of Excel allows you to read this threaded comment; however, any edits to it will get removed if the file is opened in a newer version of Excel. Learn more: https://go.microsoft.com/fwlink/?linkid=870924
Comment:
    For an adult woman wearing short sleeves, shorts, and no shoes/sandals, and no gloves. Thus, the head (11.4 cm2) , arms (23.7 cm2) hands (8.7 cm2), legs (58.8 cm2) and feet (12.1 cm2)  are assumed to be exposed.
(US EPA EFH, Chapter 7, Table 7-13.)</t>
      </text>
    </comment>
    <comment ref="F30" authorId="85" shapeId="0" xr:uid="{A478D867-39FC-4243-A514-9977F7DBA94D}">
      <text>
        <t>[Threaded comment]
Your version of Excel allows you to read this threaded comment; however, any edits to it will get removed if the file is opened in a newer version of Excel. Learn more: https://go.microsoft.com/fwlink/?linkid=870924
Comment:
    For an adult woman wearing short sleeves, shorts, and no shoes/sandals, and no gloves. Thus, the head (11.4 cm2) , arms (23.7 cm2) hands (8.7 cm2), legs (58.8 cm2) and feet (12.1 cm2)  are assumed to be exposed.
(US EPA EFH, Chapter 7, Table 7-13.)</t>
      </text>
    </comment>
    <comment ref="H30" authorId="86" shapeId="0" xr:uid="{27EC017D-6907-A045-AAFC-3244220E3D10}">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I30" authorId="87" shapeId="0" xr:uid="{153010AC-EE50-7142-8F2F-08B0FFDED43A}">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J30" authorId="88" shapeId="0" xr:uid="{850FE132-2405-2E41-A8A1-3786B7625D74}">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B31" authorId="89" shapeId="0" xr:uid="{DE95814E-338D-2848-BE30-78717EE3660A}">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D31" authorId="90" shapeId="0" xr:uid="{B6F04125-4E17-4E4F-9CA3-9E4903D4E222}">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E31" authorId="91" shapeId="0" xr:uid="{4BA08094-3768-BD48-BE99-9C6AD2BF3ED4}">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F31" authorId="92" shapeId="0" xr:uid="{CC9DAA30-6678-0F40-9705-3B68D9AB817B}">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H31" authorId="93" shapeId="0" xr:uid="{57CC9314-8769-C143-B0D6-EBC5A280B28B}">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 ref="I31" authorId="94" shapeId="0" xr:uid="{67B5C564-6CDC-4E4A-8255-A3926828C7C9}">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 ref="J31" authorId="95" shapeId="0" xr:uid="{8CE8E9CC-2413-EA4F-AC25-2C1BD733A081}">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 ref="B39" authorId="96" shapeId="0" xr:uid="{0C6EEC27-C343-804B-B099-C5A3DEFF7DAD}">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39" authorId="97" shapeId="0" xr:uid="{7C33E921-41EC-A345-B04D-8745E0D3A39F}">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39" authorId="98" shapeId="0" xr:uid="{BA9F9984-B63C-2142-A130-11337EC0FFB4}">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39" authorId="99" shapeId="0" xr:uid="{AEE562AD-2709-CC45-96C2-6555B74A8681}">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H39" authorId="100" shapeId="0" xr:uid="{41D64E1E-403F-FC4F-8D4B-16235C77121D}">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I39" authorId="101" shapeId="0" xr:uid="{4ACB6C7D-9110-BC4F-A988-75CC34AD539E}">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J39" authorId="102" shapeId="0" xr:uid="{535B9D61-B555-B24B-9FC4-06F7A99E0ECF}">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B41" authorId="103" shapeId="0" xr:uid="{BC4676F9-1093-F942-9750-D4B85259EA97}">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D41" authorId="104" shapeId="0" xr:uid="{2EF8CF60-79F3-1242-A6A9-E425E481E18A}">
      <text>
        <t>[Threaded comment]
Your version of Excel allows you to read this threaded comment; however, any edits to it will get removed if the file is opened in a newer version of Excel. Learn more: https://go.microsoft.com/fwlink/?linkid=870924
Comment:
    This is the reasonable maximum exposure for an industrial scenario. We use this exposure factor in the wetter seasons (Spring and Fall) to account for overall greater assumed moisture in soil, contributing to greater adherence fractions.
(US EPA RAGS, Part E, Exhibit C-3)</t>
      </text>
    </comment>
    <comment ref="E41" authorId="105" shapeId="0" xr:uid="{36602B00-DC18-E74B-9510-7C40EFAFAA2C}">
      <text>
        <t>[Threaded comment]
Your version of Excel allows you to read this threaded comment; however, any edits to it will get removed if the file is opened in a newer version of Excel. Learn more: https://go.microsoft.com/fwlink/?linkid=870924
Comment:
    This is the reasonable maximum exposure for an industrial scenario. We use this exposure factor in the wetter seasons (Spring and Fall) to account for overall greater assumed moisture in soil, contributing to greater adherence fractions.
(US EPA RAGS, Part E, Exhibit C-3)</t>
      </text>
    </comment>
    <comment ref="F41" authorId="106" shapeId="0" xr:uid="{34BB5AAD-F27B-164B-BDCF-9A82AD59466F}">
      <text>
        <t>[Threaded comment]
Your version of Excel allows you to read this threaded comment; however, any edits to it will get removed if the file is opened in a newer version of Excel. Learn more: https://go.microsoft.com/fwlink/?linkid=870924
Comment:
    This is the reasonable maximum exposure for an industrial scenario. We use this exposure factor in the wetter seasons (Spring and Fall) to account for overall greater assumed moisture in soil, contributing to greater adherence fractions.
(US EPA RAGS, Part E, Exhibit C-3)</t>
      </text>
    </comment>
    <comment ref="H41" authorId="107" shapeId="0" xr:uid="{DCC93248-5ADB-1440-A556-3C548F6C2421}">
      <text>
        <t>[Threaded comment]
Your version of Excel allows you to read this threaded comment; however, any edits to it will get removed if the file is opened in a newer version of Excel. Learn more: https://go.microsoft.com/fwlink/?linkid=870924
Comment:
    This is the reasonable maximum exposure for an industrial scenario. We use this exposure factor in the wetter seasons (Spring and Fall) to account for overall greater assumed moisture in soil, contributing to greater adherence fractions.
(US EPA RAGS, Part E, Exhibit C-3)</t>
      </text>
    </comment>
    <comment ref="I41" authorId="108" shapeId="0" xr:uid="{4F3E5B5C-2B4D-7147-9959-75540227D062}">
      <text>
        <t>[Threaded comment]
Your version of Excel allows you to read this threaded comment; however, any edits to it will get removed if the file is opened in a newer version of Excel. Learn more: https://go.microsoft.com/fwlink/?linkid=870924
Comment:
    This is the reasonable maximum exposure for an industrial scenario. We use this exposure factor in the wetter seasons (Spring and Fall) to account for overall greater assumed moisture in soil, contributing to greater adherence fractions.
(US EPA RAGS, Part E, Exhibit C-3)</t>
      </text>
    </comment>
    <comment ref="J41" authorId="109" shapeId="0" xr:uid="{4BFF957D-E819-D840-9C96-994E4DA08E4E}">
      <text>
        <t>[Threaded comment]
Your version of Excel allows you to read this threaded comment; however, any edits to it will get removed if the file is opened in a newer version of Excel. Learn more: https://go.microsoft.com/fwlink/?linkid=870924
Comment:
    This is the reasonable maximum exposure for an industrial scenario. We use this exposure factor in the wetter seasons (Spring and Fall) to account for overall greater assumed moisture in soil, contributing to greater adherence fractions.
(US EPA RAGS, Part E, Exhibit C-3)</t>
      </text>
    </comment>
    <comment ref="B42" authorId="110" shapeId="0" xr:uid="{50F5466D-5775-CB40-937B-082A06E7AEA3}">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42" authorId="111" shapeId="0" xr:uid="{1A65E290-73E0-1F4E-A5B3-DE44701EB111}">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E42" authorId="112" shapeId="0" xr:uid="{6D9E4553-4E99-6847-A308-C735CAD4D562}">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F42" authorId="113" shapeId="0" xr:uid="{8C5F6908-1B16-2B48-A32C-651D9DD01267}">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H42" authorId="114" shapeId="0" xr:uid="{C9C63C8D-85FB-6E41-9D76-871E0898311D}">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I42" authorId="115" shapeId="0" xr:uid="{7362508C-C4F1-7D44-AA8D-B4A6A3708DAB}">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J42" authorId="116" shapeId="0" xr:uid="{888F8242-1954-E24F-B327-21DF61760A7B}">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44" authorId="117" shapeId="0" xr:uid="{7DA6AB66-6B26-1D44-97E3-794ECB329EF4}">
      <text>
        <t>[Threaded comment]
Your version of Excel allows you to read this threaded comment; however, any edits to it will get removed if the file is opened in a newer version of Excel. Learn more: https://go.microsoft.com/fwlink/?linkid=870924
Comment:
    This frequency assumes no time is spent engaging in this task this season.</t>
      </text>
    </comment>
    <comment ref="E44" authorId="118" shapeId="0" xr:uid="{EB4E678B-21BB-1942-82E4-12BC16FA2E2E}">
      <text>
        <t>[Threaded comment]
Your version of Excel allows you to read this threaded comment; however, any edits to it will get removed if the file is opened in a newer version of Excel. Learn more: https://go.microsoft.com/fwlink/?linkid=870924
Comment:
    Assumes 3 days of work each week for 12 week season.</t>
      </text>
    </comment>
    <comment ref="F44" authorId="119" shapeId="0" xr:uid="{E71D37A7-2403-5843-9413-06318C2E31FA}">
      <text>
        <t>[Threaded comment]
Your version of Excel allows you to read this threaded comment; however, any edits to it will get removed if the file is opened in a newer version of Excel. Learn more: https://go.microsoft.com/fwlink/?linkid=870924
Comment:
    Assumes 3 days of work each week for 12 week season.</t>
      </text>
    </comment>
    <comment ref="H44" authorId="120" shapeId="0" xr:uid="{FFA3EF5E-755C-5544-B707-A2A9E00CD2A2}">
      <text>
        <t>[Threaded comment]
Your version of Excel allows you to read this threaded comment; however, any edits to it will get removed if the file is opened in a newer version of Excel. Learn more: https://go.microsoft.com/fwlink/?linkid=870924
Comment:
    This frequency assumes no time is spent engaging in this task this season.</t>
      </text>
    </comment>
    <comment ref="I44" authorId="121" shapeId="0" xr:uid="{DBFD0520-BD78-4045-AA7D-620E5A9BD88F}">
      <text>
        <t>[Threaded comment]
Your version of Excel allows you to read this threaded comment; however, any edits to it will get removed if the file is opened in a newer version of Excel. Learn more: https://go.microsoft.com/fwlink/?linkid=870924
Comment:
    Assumes 3 days of work each week for 12 week season.</t>
      </text>
    </comment>
    <comment ref="J44" authorId="122" shapeId="0" xr:uid="{3C8240E4-074D-0C40-B5B0-9967C79481F0}">
      <text>
        <t>[Threaded comment]
Your version of Excel allows you to read this threaded comment; however, any edits to it will get removed if the file is opened in a newer version of Excel. Learn more: https://go.microsoft.com/fwlink/?linkid=870924
Comment:
    Assumes 3 days of work each week for 12 week season.</t>
      </text>
    </comment>
    <comment ref="B46" authorId="123" shapeId="0" xr:uid="{A31AED4A-96C0-E445-91B3-7E8EC465F6B0}">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D46" authorId="124" shapeId="0" xr:uid="{A45871D0-9B46-CF4D-A7C2-478527E34364}">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E46" authorId="125" shapeId="0" xr:uid="{E9571149-D7C8-F747-B8E3-3ED770065877}">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F46" authorId="126" shapeId="0" xr:uid="{F9B567DA-5576-2244-BF7F-590C2B903597}">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H46" authorId="127" shapeId="0" xr:uid="{5DB4657B-FD98-CD45-BB95-87F3CFE1C92E}">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I46" authorId="128" shapeId="0" xr:uid="{339ECB34-EFD6-AD41-9188-8F63E9C7662F}">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J46" authorId="129" shapeId="0" xr:uid="{AA9CB14A-4772-8743-B2B2-C0A2280426F0}">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B47" authorId="130" shapeId="0" xr:uid="{C467AA90-97AD-0049-BAF4-D05C4D60BF85}">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D47" authorId="131" shapeId="0" xr:uid="{B8169564-FBBA-9044-BB66-AFA72574D0BE}">
      <text>
        <t>[Threaded comment]
Your version of Excel allows you to read this threaded comment; however, any edits to it will get removed if the file is opened in a newer version of Excel. Learn more: https://go.microsoft.com/fwlink/?linkid=870924
Comment:
    For an adult woman wearing short sleeves, long pants and no shoes/sandals, and no gloves. Thus, the head (11.4 cm2) , arms (23.7 cm2) and hands (0.8.7 cm) are assumed to be exposed.
(US EPA EFH, Chapter 7, Table 7-13.)</t>
      </text>
    </comment>
    <comment ref="E47" authorId="132" shapeId="0" xr:uid="{FC41017C-E302-A341-A338-1C45795FB727}">
      <text>
        <t>[Threaded comment]
Your version of Excel allows you to read this threaded comment; however, any edits to it will get removed if the file is opened in a newer version of Excel. Learn more: https://go.microsoft.com/fwlink/?linkid=870924
Comment:
    For an adult woman wearing short sleeves, long pants and no shoes/sandals, and no gloves. Thus, the head (11.4 cm2) , arms (23.7 cm2) and hands (0.8.7 cm) are assumed to be exposed.
(US EPA EFH, Chapter 7, Table 7-13.)</t>
      </text>
    </comment>
    <comment ref="F47" authorId="133" shapeId="0" xr:uid="{EAEFEDB9-FB37-5B4A-B0C6-F3620DB767B1}">
      <text>
        <t>[Threaded comment]
Your version of Excel allows you to read this threaded comment; however, any edits to it will get removed if the file is opened in a newer version of Excel. Learn more: https://go.microsoft.com/fwlink/?linkid=870924
Comment:
    For an adult woman wearing short sleeves, long pants and no shoes/sandals, and no gloves. Thus, the head (11.4 cm2) , arms (23.7 cm2) and hands (0.8.7 cm) are assumed to be exposed.
(US EPA EFH, Chapter 7, Table 7-13.)</t>
      </text>
    </comment>
    <comment ref="H47" authorId="134" shapeId="0" xr:uid="{EBA4B7C8-54AA-4442-A5FA-8A3B97879738}">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I47" authorId="135" shapeId="0" xr:uid="{F08BEA66-C66C-4B43-B50B-0570F69B36E8}">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J47" authorId="136" shapeId="0" xr:uid="{DD8603DC-4C27-1342-9236-7F7FA8D2707C}">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B48" authorId="137" shapeId="0" xr:uid="{F1AE8BDC-0C78-D947-A39D-9E06B59F4B48}">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D48" authorId="138" shapeId="0" xr:uid="{F6028EF5-EDB1-9947-9FF4-AD59B29246CF}">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E48" authorId="139" shapeId="0" xr:uid="{E108277F-61A0-674A-831D-C8F677A9B0D2}">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F48" authorId="140" shapeId="0" xr:uid="{867C9765-C0E9-644D-AC50-FDF503835AE7}">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H48" authorId="141" shapeId="0" xr:uid="{565C8958-D231-A14D-9197-280E63EACAE3}">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 ref="I48" authorId="142" shapeId="0" xr:uid="{52E4F54D-F896-7F4A-B5FE-EFAA727E9C5E}">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 ref="J48" authorId="143" shapeId="0" xr:uid="{00DEF234-BDEB-0645-8896-22BEF78B6304}">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 ref="B56" authorId="144" shapeId="0" xr:uid="{F09860C4-0BD7-8541-B5B7-497F5577CBFD}">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56" authorId="145" shapeId="0" xr:uid="{939667D6-5BF6-C842-AC3D-889EAE31F286}">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56" authorId="146" shapeId="0" xr:uid="{CA4A8521-5F51-2C4D-8A17-D16315F99063}">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56" authorId="147" shapeId="0" xr:uid="{ADF36213-4CEA-8043-8E36-9947FD36CE97}">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H56" authorId="148" shapeId="0" xr:uid="{8AFA80AC-474F-6340-897E-E006A1A51B05}">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I56" authorId="149" shapeId="0" xr:uid="{F3FE7F5A-6845-764F-A9D9-3D670D911EC3}">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J56" authorId="150" shapeId="0" xr:uid="{4CD2705E-C833-204E-A2CC-B61E63A3B8C0}">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B58" authorId="151" shapeId="0" xr:uid="{416CDE4B-5B7C-4748-83FB-8150B89680A3}">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D58" authorId="152" shapeId="0" xr:uid="{C8BABACF-A168-8D45-92A8-64D71A682793}">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E58" authorId="153" shapeId="0" xr:uid="{57910404-9FA8-1241-97F9-EC3A99FF6223}">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F58" authorId="154" shapeId="0" xr:uid="{2AAA2BCC-B3E3-DE4A-A570-FDAB160496F0}">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H58" authorId="155" shapeId="0" xr:uid="{D2A8F379-7194-FC4C-BC1A-AA6799740F05}">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I58" authorId="156" shapeId="0" xr:uid="{CBAAB706-A88B-5443-9A99-E15BA35EA837}">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J58" authorId="157" shapeId="0" xr:uid="{A91B37B8-DBF7-C544-9D20-D2478D66BCF0}">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B59" authorId="158" shapeId="0" xr:uid="{1772C82F-4514-434B-B38C-72A85C66B6D5}">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59" authorId="159" shapeId="0" xr:uid="{39B08A66-E450-0A4D-858A-DAF101D79047}">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E59" authorId="160" shapeId="0" xr:uid="{464D0687-6865-334A-86BA-7BCEED845F24}">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F59" authorId="161" shapeId="0" xr:uid="{2A1E01C4-AEC1-B24B-92A4-F85E51E45D6A}">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H59" authorId="162" shapeId="0" xr:uid="{8320127E-0BE3-2C4E-BD2A-B09CB1480F6A}">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I59" authorId="163" shapeId="0" xr:uid="{6284BFF4-90AD-FF44-B219-EB5D2D31C5FD}">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J59" authorId="164" shapeId="0" xr:uid="{7BFCA0AD-5910-2643-9590-1DAC990AFE2B}">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61" authorId="165" shapeId="0" xr:uid="{EFB7F348-FA05-F647-8867-387FC2320A9B}">
      <text>
        <t>[Threaded comment]
Your version of Excel allows you to read this threaded comment; however, any edits to it will get removed if the file is opened in a newer version of Excel. Learn more: https://go.microsoft.com/fwlink/?linkid=870924
Comment:
    This frequency assumes no time is spent engaging in this task this season.</t>
      </text>
    </comment>
    <comment ref="E61" authorId="166" shapeId="0" xr:uid="{B9F45C14-DA2F-F644-B1DD-51656F06C532}">
      <text>
        <t>[Threaded comment]
Your version of Excel allows you to read this threaded comment; however, any edits to it will get removed if the file is opened in a newer version of Excel. Learn more: https://go.microsoft.com/fwlink/?linkid=870924
Comment:
    This frequency assumes no time is spent engaging in this task this season.</t>
      </text>
    </comment>
    <comment ref="F61" authorId="167" shapeId="0" xr:uid="{F0D2517D-6ED3-EF4F-B360-C443664796F3}">
      <text>
        <t>[Threaded comment]
Your version of Excel allows you to read this threaded comment; however, any edits to it will get removed if the file is opened in a newer version of Excel. Learn more: https://go.microsoft.com/fwlink/?linkid=870924
Comment:
    This frequency assumes no time is spent engaging in this task this season.</t>
      </text>
    </comment>
    <comment ref="H61" authorId="168" shapeId="0" xr:uid="{AC5017AC-2FB4-3247-AC40-D26880CACA89}">
      <text>
        <t>[Threaded comment]
Your version of Excel allows you to read this threaded comment; however, any edits to it will get removed if the file is opened in a newer version of Excel. Learn more: https://go.microsoft.com/fwlink/?linkid=870924
Comment:
    This frequency assumes no time is spent engaging in this task this season.</t>
      </text>
    </comment>
    <comment ref="I61" authorId="169" shapeId="0" xr:uid="{2F1F4029-0D01-2542-8A78-D55B1951184A}">
      <text>
        <t>[Threaded comment]
Your version of Excel allows you to read this threaded comment; however, any edits to it will get removed if the file is opened in a newer version of Excel. Learn more: https://go.microsoft.com/fwlink/?linkid=870924
Comment:
    This frequency assumes no time is spent engaging in this task this season.</t>
      </text>
    </comment>
    <comment ref="J61" authorId="170" shapeId="0" xr:uid="{BC33A806-9BD0-5947-A5DC-318EEB4F60B0}">
      <text>
        <t>[Threaded comment]
Your version of Excel allows you to read this threaded comment; however, any edits to it will get removed if the file is opened in a newer version of Excel. Learn more: https://go.microsoft.com/fwlink/?linkid=870924
Comment:
    This frequency assumes no time is spent engaging in this task this season.</t>
      </text>
    </comment>
    <comment ref="B63" authorId="171" shapeId="0" xr:uid="{9F7AC10A-5D35-F04F-8A17-B03C95DE5157}">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D63" authorId="172" shapeId="0" xr:uid="{EEDCDC3A-D5FF-714A-AEE3-1C051BD9DD01}">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E63" authorId="173" shapeId="0" xr:uid="{1F9D1065-FD26-674D-81F5-96273E8DBB37}">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F63" authorId="174" shapeId="0" xr:uid="{FB644396-04D2-8C4A-97C4-37FEDC4ACFD0}">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H63" authorId="175" shapeId="0" xr:uid="{CE46A094-BA7A-D548-8EA5-ED140F2131A7}">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I63" authorId="176" shapeId="0" xr:uid="{3F78D09E-604B-764D-A600-1D49A9DD07E1}">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J63" authorId="177" shapeId="0" xr:uid="{6B995A3A-17B2-EC4B-8B25-B4404EBB40F1}">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B64" authorId="178" shapeId="0" xr:uid="{55B431B9-0E78-0B4F-AE07-4502AD6C1F4D}">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D64" authorId="179" shapeId="0" xr:uid="{3D421447-001C-574E-A110-AA5BACA5BECD}">
      <text>
        <t>[Threaded comment]
Your version of Excel allows you to read this threaded comment; however, any edits to it will get removed if the file is opened in a newer version of Excel. Learn more: https://go.microsoft.com/fwlink/?linkid=870924
Comment:
    For an adult woman wearing short sleeves, long pants. shoes and no gloves. Thus, the head (11.4 cm2) , arms (23.7 cm2) and hands (8.7 cm) are assumed to be exposed.
(US EPA EFH, Chapter 7, Table 7-13.)</t>
      </text>
    </comment>
    <comment ref="E64" authorId="180" shapeId="0" xr:uid="{98CB439B-C3CE-F14D-857F-CE46A4CFA424}">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F64" authorId="181" shapeId="0" xr:uid="{0D6B4B4D-CAF5-3442-998D-3E79B6AD83FA}">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H64" authorId="182" shapeId="0" xr:uid="{C0137942-2AF2-D14D-B890-582BD10A4A0E}">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I64" authorId="183" shapeId="0" xr:uid="{F57E294F-9A53-0F4F-8630-49D8C01781DB}">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J64" authorId="184" shapeId="0" xr:uid="{37CDFA13-5D94-3C40-8AEC-7CF137F8403D}">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B65" authorId="185" shapeId="0" xr:uid="{F797E8C4-7C29-D441-9A64-253668AABDF8}">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D65" authorId="186" shapeId="0" xr:uid="{BA32D7C3-6409-0B4A-AC0B-C7D42F00E8F9}">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E65" authorId="187" shapeId="0" xr:uid="{2486CA83-F864-0940-B97D-ABAA82D026BD}">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F65" authorId="188" shapeId="0" xr:uid="{65083A2D-32C8-CE4A-A330-5D9C50D00530}">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H65" authorId="189" shapeId="0" xr:uid="{1491CE36-FCC6-2A4B-A96E-2705C07CE326}">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 ref="I65" authorId="190" shapeId="0" xr:uid="{6D719D7E-61C0-DB4B-A314-F37BDFC5002B}">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 ref="J65" authorId="191" shapeId="0" xr:uid="{C0249D9E-28E6-A740-A22B-9960FD135EFE}">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23322F31-2884-574F-AA53-828B411C0E2F}</author>
    <author>tc={7C203326-B56C-5A40-B204-4B45C17FFAE6}</author>
    <author>tc={0C37787B-FA4E-D44F-A1DE-41244C046B54}</author>
    <author>tc={24557591-EE74-5A43-95A8-D06C6C14F3ED}</author>
    <author>tc={214DCC9B-5065-CA4D-AAB9-234524BB5690}</author>
    <author>tc={51792100-927D-794C-857F-2977AAB5D961}</author>
    <author>tc={87D92B3A-CAC5-5A4E-B8F6-73D481FC029F}</author>
    <author>tc={DC844B34-602F-294B-AF2F-3226A39EED1E}</author>
    <author>tc={FF87EE14-521F-6B41-932A-85D5A91B92D0}</author>
    <author>tc={20344DAA-2C8C-044F-8B00-5E55C7B70D70}</author>
    <author>tc={6526E32C-E3A2-4E44-B322-54AF9391C0E6}</author>
    <author>tc={41815BB0-359C-764C-8F2D-6F3FC63BB234}</author>
    <author>tc={E21C17CC-028D-2A46-B003-4E30F63CD5B2}</author>
  </authors>
  <commentList>
    <comment ref="B3" authorId="0" shapeId="0" xr:uid="{23322F31-2884-574F-AA53-828B411C0E2F}">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C3" authorId="1" shapeId="0" xr:uid="{7C203326-B56C-5A40-B204-4B45C17FFAE6}">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B5" authorId="2" shapeId="0" xr:uid="{0C37787B-FA4E-D44F-A1DE-41244C046B54}">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C5" authorId="3" shapeId="0" xr:uid="{24557591-EE74-5A43-95A8-D06C6C14F3ED}">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B6" authorId="4" shapeId="0" xr:uid="{214DCC9B-5065-CA4D-AAB9-234524BB5690}">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C6" authorId="5" shapeId="0" xr:uid="{51792100-927D-794C-857F-2977AAB5D961}">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C8" authorId="6" shapeId="0" xr:uid="{87D92B3A-CAC5-5A4E-B8F6-73D481FC029F}">
      <text>
        <t>[Threaded comment]
Your version of Excel allows you to read this threaded comment; however, any edits to it will get removed if the file is opened in a newer version of Excel. Learn more: https://go.microsoft.com/fwlink/?linkid=870924
Comment:
    Updated to reflect 6 days of work per week, for 52 weeks each year.</t>
      </text>
    </comment>
    <comment ref="B10" authorId="7" shapeId="0" xr:uid="{DC844B34-602F-294B-AF2F-3226A39EED1E}">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C10" authorId="8" shapeId="0" xr:uid="{FF87EE14-521F-6B41-932A-85D5A91B92D0}">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B11" authorId="9" shapeId="0" xr:uid="{20344DAA-2C8C-044F-8B00-5E55C7B70D70}">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C11" authorId="10" shapeId="0" xr:uid="{6526E32C-E3A2-4E44-B322-54AF9391C0E6}">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B12" authorId="11" shapeId="0" xr:uid="{41815BB0-359C-764C-8F2D-6F3FC63BB234}">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C12" authorId="12" shapeId="0" xr:uid="{E21C17CC-028D-2A46-B003-4E30F63CD5B2}">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9FC9768B-22BA-F748-B962-C0098289B3A7}</author>
    <author>tc={1017EEB5-22E8-4649-93FA-878C64CC75E9}</author>
    <author>tc={8BCCB146-C19C-3444-B504-7B5093A8F16D}</author>
    <author>tc={E26765F8-8E52-CA4B-B056-07715BE9FF84}</author>
    <author>tc={86371FE1-4886-754A-8502-1F91BC9BC134}</author>
    <author>tc={C34C424D-1472-D84D-B94B-79CF1F1140FD}</author>
    <author>tc={9E0E06FF-F9DF-B84F-BDC2-4FD33DC86DB5}</author>
    <author>tc={ECE1992B-1617-F94C-97AF-CAAD69642FF6}</author>
    <author>tc={D2212DC1-B3F3-BC4A-BE4B-353DB6B43E8E}</author>
    <author>tc={8BDD7B31-513A-0747-90BD-45A960D237E7}</author>
    <author>tc={0E3BDE16-0001-5C4A-BD11-AB700089A2FE}</author>
    <author>tc={22D25901-15D7-BB44-B9DC-07D3E60C47AC}</author>
    <author>tc={A6D57F01-82F6-2D43-AF44-9C4891260233}</author>
    <author>tc={29CF51C9-EE2F-D24D-A397-E65468A0AD75}</author>
    <author>tc={20DE49C3-9B51-0E48-8FAF-EBBFA29EE1AA}</author>
  </authors>
  <commentList>
    <comment ref="B3" authorId="0" shapeId="0" xr:uid="{9FC9768B-22BA-F748-B962-C0098289B3A7}">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C3" authorId="1" shapeId="0" xr:uid="{1017EEB5-22E8-4649-93FA-878C64CC75E9}">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3" authorId="2" shapeId="0" xr:uid="{8BCCB146-C19C-3444-B504-7B5093A8F16D}">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3" authorId="3" shapeId="0" xr:uid="{E26765F8-8E52-CA4B-B056-07715BE9FF84}">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B4" authorId="4" shapeId="0" xr:uid="{86371FE1-4886-754A-8502-1F91BC9BC134}">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kg/day. </t>
      </text>
    </comment>
    <comment ref="C4" authorId="5" shapeId="0" xr:uid="{C34C424D-1472-D84D-B94B-79CF1F1140FD}">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kg/day. </t>
      </text>
    </comment>
    <comment ref="D4" authorId="6" shapeId="0" xr:uid="{9E0E06FF-F9DF-B84F-BDC2-4FD33DC86DB5}">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kg/day. </t>
      </text>
    </comment>
    <comment ref="E4" authorId="7" shapeId="0" xr:uid="{ECE1992B-1617-F94C-97AF-CAAD69642FF6}">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kg/day. </t>
      </text>
    </comment>
    <comment ref="B5" authorId="8" shapeId="0" xr:uid="{D2212DC1-B3F3-BC4A-BE4B-353DB6B43E8E}">
      <text>
        <t>[Threaded comment]
Your version of Excel allows you to read this threaded comment; however, any edits to it will get removed if the file is opened in a newer version of Excel. Learn more: https://go.microsoft.com/fwlink/?linkid=870924
Comment:
    This exposure factor assumes 8 hours of work per 24 hour period; 5 days of work per 7 day week; and 50 weeks of work per calendar year: (8/24)*(5/7)*(50/52)</t>
      </text>
    </comment>
    <comment ref="C5" authorId="9" shapeId="0" xr:uid="{8BDD7B31-513A-0747-90BD-45A960D237E7}">
      <text>
        <t>[Threaded comment]
Your version of Excel allows you to read this threaded comment; however, any edits to it will get removed if the file is opened in a newer version of Excel. Learn more: https://go.microsoft.com/fwlink/?linkid=870924
Comment:
    This exposure factor assumes 8 hours of work per 24 hour period; 5 days of work per 7 day week; and 24 weeks of work per calendar year: (8/24)*(5/7)*(24
/52)</t>
      </text>
    </comment>
    <comment ref="D5" authorId="10" shapeId="0" xr:uid="{0E3BDE16-0001-5C4A-BD11-AB700089A2FE}">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 hours of work per 24 hour period; 3 days of work per 7 day week; and 36 weeks of work per calendar year: (1/24)*(5/7)*(36
/52) </t>
      </text>
    </comment>
    <comment ref="B6" authorId="11" shapeId="0" xr:uid="{22D25901-15D7-BB44-B9DC-07D3E60C47AC}">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C6" authorId="12" shapeId="0" xr:uid="{A6D57F01-82F6-2D43-AF44-9C4891260233}">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D6" authorId="13" shapeId="0" xr:uid="{29CF51C9-EE2F-D24D-A397-E65468A0AD75}">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E6" authorId="14" shapeId="0" xr:uid="{20DE49C3-9B51-0E48-8FAF-EBBFA29EE1AA}">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0</t>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c={12FA6193-D03B-4448-8695-68851EBC3A02}</author>
    <author>tc={E3EF26E8-1E79-E94A-A5FD-A05700EF63F8}</author>
    <author>tc={2F0BEC12-053B-A84C-846F-89095845662E}</author>
    <author>tc={1B9181A9-B8AE-544F-B1F7-532CAD67D4E4}</author>
    <author>tc={510CF923-3EE7-AA48-8C9A-DD392F7A29AB}</author>
    <author>tc={4B13CE65-A6E9-D847-AB60-D6BAA118BAE6}</author>
    <author>tc={F4B4772D-60FC-114B-9B89-173F1DB6A392}</author>
    <author>tc={98DBA26F-943A-1943-88AF-075FF243E4EB}</author>
    <author>tc={18D79ADD-7591-734C-AA4D-8BCC076AD0A8}</author>
    <author>tc={426BC4F0-4311-F64C-8716-6E29E40083AE}</author>
    <author>tc={5151FCFD-E45B-CB49-8F16-F2F0E9D3D2C4}</author>
    <author>tc={B5622313-8D29-5B46-AAF2-30CFAFBE7FF1}</author>
    <author>tc={30216C9A-DF18-A544-BC1D-50BF123A8D25}</author>
    <author>tc={4E00CD65-67FF-F34F-97C1-19FF27990673}</author>
    <author>tc={86AD646D-20CF-674E-8407-3AEFD28F62FB}</author>
    <author>tc={E6585AC9-C628-204B-BF8A-96B74336C26F}</author>
    <author>tc={429838BA-27FB-8649-9912-248DD93FC70A}</author>
    <author>tc={33778B2E-1530-BD4E-B1C9-D576F985C5EF}</author>
    <author>tc={723E5941-3C56-C04E-9871-EB435BD256F0}</author>
    <author>tc={2BC65A05-323D-3A4C-9E6B-0034CDED268C}</author>
    <author>tc={007E6BED-4E35-EF4A-A8CA-381C3144521E}</author>
    <author>tc={ED763007-4AF7-C142-B5AB-EF1F6C359F81}</author>
    <author>tc={37977243-875A-7F4E-9C53-53385DFCA027}</author>
    <author>tc={591A5D80-B572-3C4E-B1E2-BB19A2774647}</author>
  </authors>
  <commentList>
    <comment ref="B3" authorId="0" shapeId="0" xr:uid="{12FA6193-D03B-4448-8695-68851EBC3A02}">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C3" authorId="1" shapeId="0" xr:uid="{E3EF26E8-1E79-E94A-A5FD-A05700EF63F8}">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3" authorId="2" shapeId="0" xr:uid="{2F0BEC12-053B-A84C-846F-89095845662E}">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3" authorId="3" shapeId="0" xr:uid="{1B9181A9-B8AE-544F-B1F7-532CAD67D4E4}">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B5" authorId="4" shapeId="0" xr:uid="{510CF923-3EE7-AA48-8C9A-DD392F7A29AB}">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C5" authorId="5" shapeId="0" xr:uid="{4B13CE65-A6E9-D847-AB60-D6BAA118BAE6}">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D5" authorId="6" shapeId="0" xr:uid="{F4B4772D-60FC-114B-9B89-173F1DB6A392}">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E5" authorId="7" shapeId="0" xr:uid="{98DBA26F-943A-1943-88AF-075FF243E4EB}">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B6" authorId="8" shapeId="0" xr:uid="{18D79ADD-7591-734C-AA4D-8BCC076AD0A8}">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C6" authorId="9" shapeId="0" xr:uid="{426BC4F0-4311-F64C-8716-6E29E40083AE}">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6" authorId="10" shapeId="0" xr:uid="{5151FCFD-E45B-CB49-8F16-F2F0E9D3D2C4}">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E6" authorId="11" shapeId="0" xr:uid="{B5622313-8D29-5B46-AAF2-30CFAFBE7FF1}">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B10" authorId="12" shapeId="0" xr:uid="{30216C9A-DF18-A544-BC1D-50BF123A8D25}">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C10" authorId="13" shapeId="0" xr:uid="{4E00CD65-67FF-F34F-97C1-19FF27990673}">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D10" authorId="14" shapeId="0" xr:uid="{86AD646D-20CF-674E-8407-3AEFD28F62FB}">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E10" authorId="15" shapeId="0" xr:uid="{E6585AC9-C628-204B-BF8A-96B74336C26F}">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B11" authorId="16" shapeId="0" xr:uid="{429838BA-27FB-8649-9912-248DD93FC70A}">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C11" authorId="17" shapeId="0" xr:uid="{33778B2E-1530-BD4E-B1C9-D576F985C5EF}">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D11" authorId="18" shapeId="0" xr:uid="{723E5941-3C56-C04E-9871-EB435BD256F0}">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E11" authorId="19" shapeId="0" xr:uid="{2BC65A05-323D-3A4C-9E6B-0034CDED268C}">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B12" authorId="20" shapeId="0" xr:uid="{007E6BED-4E35-EF4A-A8CA-381C3144521E}">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C12" authorId="21" shapeId="0" xr:uid="{ED763007-4AF7-C142-B5AB-EF1F6C359F81}">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D12" authorId="22" shapeId="0" xr:uid="{37977243-875A-7F4E-9C53-53385DFCA027}">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E12" authorId="23" shapeId="0" xr:uid="{591A5D80-B572-3C4E-B1E2-BB19A2774647}">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tc={3B9D2713-A950-9049-B019-7918A4BFEDC8}</author>
    <author>tc={6ABA5568-400C-5A41-AAF6-03150780AC4B}</author>
    <author>tc={6FD80586-98E2-FE40-B512-620855896B6C}</author>
    <author>tc={BFF152CF-3FCC-C84A-8C40-C0680AD9E820}</author>
    <author>tc={BEA5395C-5C2A-6147-B308-C53124AAD48E}</author>
    <author>tc={81FD4BD6-6D7C-0348-8A32-CC086BFB5851}</author>
    <author>tc={4E6937BC-F915-D446-A3D9-C9485D2C9F73}</author>
    <author>tc={1DF29422-078D-8045-BE58-F156CDDA5BE4}</author>
    <author>tc={9D7C865C-EC6F-8342-9EC9-16B28CB554C0}</author>
    <author>tc={73552EDB-C22A-FC43-A401-D30297B90CCA}</author>
    <author>tc={B4574B85-AF33-0847-8144-44F294A190B0}</author>
    <author>tc={44906452-B450-C04A-A3EA-773DEDDEBB8C}</author>
    <author>tc={272FC2C8-72AC-8542-8465-02B97821EE1C}</author>
    <author>tc={EF0004AF-D251-2841-AA92-2751134D6414}</author>
    <author>tc={E3EF70BF-0764-0C48-9AE2-90A09831694B}</author>
    <author>tc={720E6E3D-AEE0-7546-B287-4FE07C3C4487}</author>
    <author>tc={A587F659-B3D7-684E-96D1-46E3C6EDD5CB}</author>
    <author>tc={312AEC64-0C06-7B4C-B1C1-13AC5B9376A1}</author>
    <author>tc={A7ABF480-7B08-A94A-A203-35C9A19332E2}</author>
    <author>tc={227BBF87-CE12-4448-A1FA-84D1D505721F}</author>
    <author>tc={7C02D79B-8E1B-BC42-B4FE-213C40DCC372}</author>
    <author>tc={7C14FAC7-D564-5248-8CFA-CCBDEE55C04F}</author>
    <author>tc={B0E8DDB7-1124-CE4D-B6E0-E41790FFF1CC}</author>
    <author>tc={DE6C7CA9-F556-FC45-BC3E-780CDDE00B83}</author>
    <author>tc={5DBD30F3-9091-F349-880B-3F0557F4E8B0}</author>
    <author>tc={380F1569-89A4-574C-AF26-3A0966A36FAF}</author>
    <author>tc={FB7CDCC1-EE43-8642-8CB0-94800E2C84E4}</author>
    <author>tc={2D2B70A9-13A3-6743-8835-050466EE6C5B}</author>
    <author>tc={31ED3E15-270E-1241-B834-26A4F6B07193}</author>
    <author>tc={8D001C55-DA1B-C14E-A6C5-EF9EA406BFA4}</author>
    <author>tc={2D077E49-23E8-4149-B35D-244DE0CC912B}</author>
    <author>tc={75B36E0C-CD6A-2B46-8ED5-AB88A2D55F0B}</author>
    <author>tc={C86B3831-7278-7148-B14C-F7D187D0BAE4}</author>
    <author>tc={7850D029-9484-0A40-876B-813BF61EAA06}</author>
    <author>tc={D52AA590-F14C-9A4C-87D4-BB025F271C83}</author>
    <author>tc={50C90448-A51D-F04D-845B-98B9C846A9E6}</author>
    <author>tc={1E68D616-6074-704F-96FB-F2C0CCACF5E6}</author>
    <author>tc={76AE616E-5820-8040-BBCC-6510E98D2A9C}</author>
    <author>tc={6BB3F613-99C1-9944-BE61-C6BD1699C9B1}</author>
    <author>tc={AF3A5827-CC27-AD4A-BBA6-6A100B8B7A6E}</author>
    <author>tc={27ACCEF0-9566-8C4F-B98C-BD7515015AC4}</author>
    <author>tc={7F23AA05-D156-E445-92EA-30A921079FB4}</author>
    <author>tc={581100AC-B3D9-834F-BD62-BA3A81ACE03E}</author>
    <author>tc={ACF36A4A-4FE1-884A-B482-46FFAB397F9D}</author>
    <author>tc={7145C950-E0F0-0B48-87DC-13C23551D1FA}</author>
    <author>tc={6983556C-A95F-794E-B8CC-15A66DFB5F23}</author>
    <author>tc={FD93EF41-291B-AC48-A3CB-9C66AF6D6C2B}</author>
    <author>tc={11F02FDF-6D5C-DC47-95AA-67B77C8E073D}</author>
    <author>tc={215BCE64-C275-0E42-B389-E3A83137608D}</author>
    <author>tc={25F68970-7758-1442-9D1F-960DDFF5372D}</author>
    <author>tc={3A1EDD53-2DB3-1D4C-A7D8-4F9D4B1A16A4}</author>
    <author>tc={E8AD7C35-5E99-6E49-BC6F-4898B3897D1B}</author>
  </authors>
  <commentList>
    <comment ref="B4" authorId="0" shapeId="0" xr:uid="{3B9D2713-A950-9049-B019-7918A4BFEDC8}">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4" authorId="1" shapeId="0" xr:uid="{6ABA5568-400C-5A41-AAF6-03150780AC4B}">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4" authorId="2" shapeId="0" xr:uid="{6FD80586-98E2-FE40-B512-620855896B6C}">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4" authorId="3" shapeId="0" xr:uid="{BFF152CF-3FCC-C84A-8C40-C0680AD9E820}">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B5" authorId="4" shapeId="0" xr:uid="{BEA5395C-5C2A-6147-B308-C53124AAD48E}">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an hourly rate (in kg). </t>
      </text>
    </comment>
    <comment ref="D5" authorId="5" shapeId="0" xr:uid="{81FD4BD6-6D7C-0348-8A32-CC086BFB5851}">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an hourly rate (in kg). </t>
      </text>
    </comment>
    <comment ref="E5" authorId="6" shapeId="0" xr:uid="{4E6937BC-F915-D446-A3D9-C9485D2C9F73}">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an hourly rate (in kg). </t>
      </text>
    </comment>
    <comment ref="F5" authorId="7" shapeId="0" xr:uid="{1DF29422-078D-8045-BE58-F156CDDA5BE4}">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an hourly rate (in kg). </t>
      </text>
    </comment>
    <comment ref="B6" authorId="8" shapeId="0" xr:uid="{9D7C865C-EC6F-8342-9EC9-16B28CB554C0}">
      <text>
        <t>[Threaded comment]
Your version of Excel allows you to read this threaded comment; however, any edits to it will get removed if the file is opened in a newer version of Excel. Learn more: https://go.microsoft.com/fwlink/?linkid=870924
Comment:
    This exposure factor assumes 8 hours of work per 24 hour period; 5 days of work per 7 day week; and 50 weeks of work per calendar year: (8/24)*(5/7)*(50/52)</t>
      </text>
    </comment>
    <comment ref="D6" authorId="9" shapeId="0" xr:uid="{73552EDB-C22A-FC43-A401-D30297B90CCA}">
      <text>
        <t>[Threaded comment]
Your version of Excel allows you to read this threaded comment; however, any edits to it will get removed if the file is opened in a newer version of Excel. Learn more: https://go.microsoft.com/fwlink/?linkid=870924
Comment:
    This exposure factor assumes 8 hours of work per 24 hour period; 5 days of work per 7 day week; for all 12 weeks of the spring season: (8/24)*(5/7)*(12/52)</t>
      </text>
    </comment>
    <comment ref="E6" authorId="10" shapeId="0" xr:uid="{B4574B85-AF33-0847-8144-44F294A190B0}">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0 hours of work per 24 hour period; 3 days of work per 7 day week; and 12 weeks of work per calendar year: (10/24)*(5/7)*(12
/52) </t>
      </text>
    </comment>
    <comment ref="F6" authorId="11" shapeId="0" xr:uid="{44906452-B450-C04A-A3EA-773DEDDEBB8C}">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 hour of work per 24 hour period; 3 days of work per 7 day week; and 36 weeks of work per calendar year: (1/24)*(5/7)*(36
/52) </t>
      </text>
    </comment>
    <comment ref="B7" authorId="12" shapeId="0" xr:uid="{272FC2C8-72AC-8542-8465-02B97821EE1C}">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D7" authorId="13" shapeId="0" xr:uid="{EF0004AF-D251-2841-AA92-2751134D6414}">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E7" authorId="14" shapeId="0" xr:uid="{E3EF70BF-0764-0C48-9AE2-90A09831694B}">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F7" authorId="15" shapeId="0" xr:uid="{720E6E3D-AEE0-7546-B287-4FE07C3C4487}">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0</t>
      </text>
    </comment>
    <comment ref="D15" authorId="16" shapeId="0" xr:uid="{A587F659-B3D7-684E-96D1-46E3C6EDD5CB}">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15" authorId="17" shapeId="0" xr:uid="{312AEC64-0C06-7B4C-B1C1-13AC5B9376A1}">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15" authorId="18" shapeId="0" xr:uid="{A7ABF480-7B08-A94A-A203-35C9A19332E2}">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16" authorId="19" shapeId="0" xr:uid="{227BBF87-CE12-4448-A1FA-84D1D505721F}">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kg/day. </t>
      </text>
    </comment>
    <comment ref="E16" authorId="20" shapeId="0" xr:uid="{7C02D79B-8E1B-BC42-B4FE-213C40DCC372}">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kg/day. </t>
      </text>
    </comment>
    <comment ref="F16" authorId="21" shapeId="0" xr:uid="{7C14FAC7-D564-5248-8CFA-CCBDEE55C04F}">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kg/day. </t>
      </text>
    </comment>
    <comment ref="D17" authorId="22" shapeId="0" xr:uid="{B0E8DDB7-1124-CE4D-B6E0-E41790FFF1CC}">
      <text>
        <t>[Threaded comment]
Your version of Excel allows you to read this threaded comment; however, any edits to it will get removed if the file is opened in a newer version of Excel. Learn more: https://go.microsoft.com/fwlink/?linkid=870924
Comment:
    This exposure factor assumes 8 hours of work per 24 hour period; 5 days of work per 7 day week; for all 12 weeks of the summer season: (8/24)*(5/7)*(12/52)</t>
      </text>
    </comment>
    <comment ref="E17" authorId="23" shapeId="0" xr:uid="{DE6C7CA9-F556-FC45-BC3E-780CDDE00B83}">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8 hours of work per 24 hour period; 5 days of work per 7 day week; and 12 weeks of work per calendar year: (1/24)*(5/7)*(36
/52) </t>
      </text>
    </comment>
    <comment ref="F17" authorId="24" shapeId="0" xr:uid="{5DBD30F3-9091-F349-880B-3F0557F4E8B0}">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 hour of work per 24 hour period; 3 days of work per 7 day week; and 36 weeks of work per calendar year: (1/24)*(3/7)*(12
/52) </t>
      </text>
    </comment>
    <comment ref="D18" authorId="25" shapeId="0" xr:uid="{380F1569-89A4-574C-AF26-3A0966A36FAF}">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E18" authorId="26" shapeId="0" xr:uid="{FB7CDCC1-EE43-8642-8CB0-94800E2C84E4}">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F18" authorId="27" shapeId="0" xr:uid="{2D2B70A9-13A3-6743-8835-050466EE6C5B}">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0</t>
      </text>
    </comment>
    <comment ref="D26" authorId="28" shapeId="0" xr:uid="{31ED3E15-270E-1241-B834-26A4F6B07193}">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26" authorId="29" shapeId="0" xr:uid="{8D001C55-DA1B-C14E-A6C5-EF9EA406BFA4}">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26" authorId="30" shapeId="0" xr:uid="{2D077E49-23E8-4149-B35D-244DE0CC912B}">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27" authorId="31" shapeId="0" xr:uid="{75B36E0C-CD6A-2B46-8ED5-AB88A2D55F0B}">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kg/day. </t>
      </text>
    </comment>
    <comment ref="E27" authorId="32" shapeId="0" xr:uid="{C86B3831-7278-7148-B14C-F7D187D0BAE4}">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kg/day. </t>
      </text>
    </comment>
    <comment ref="F27" authorId="33" shapeId="0" xr:uid="{7850D029-9484-0A40-876B-813BF61EAA06}">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kg/day. </t>
      </text>
    </comment>
    <comment ref="D28" authorId="34" shapeId="0" xr:uid="{D52AA590-F14C-9A4C-87D4-BB025F271C83}">
      <text>
        <t>[Threaded comment]
Your version of Excel allows you to read this threaded comment; however, any edits to it will get removed if the file is opened in a newer version of Excel. Learn more: https://go.microsoft.com/fwlink/?linkid=870924
Comment:
    This exposure factor assumes no time is spent engaging in this task this season.</t>
      </text>
    </comment>
    <comment ref="E28" authorId="35" shapeId="0" xr:uid="{50C90448-A51D-F04D-845B-98B9C846A9E6}">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 hours of work per 24 hour period; 3 days of work per 7 day week; and 36 weeks of work per calendar year: (1/24)*(5/7)*(36
/52) </t>
      </text>
    </comment>
    <comment ref="F28" authorId="36" shapeId="0" xr:uid="{1E68D616-6074-704F-96FB-F2C0CCACF5E6}">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 hour of work per 24 hour period; 3 days of work per 7 day week; and 36 weeks of work per calendar year: (1/24)*(3/7)*(12
/52) </t>
      </text>
    </comment>
    <comment ref="D29" authorId="37" shapeId="0" xr:uid="{76AE616E-5820-8040-BBCC-6510E98D2A9C}">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E29" authorId="38" shapeId="0" xr:uid="{6BB3F613-99C1-9944-BE61-C6BD1699C9B1}">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F29" authorId="39" shapeId="0" xr:uid="{AF3A5827-CC27-AD4A-BBA6-6A100B8B7A6E}">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0</t>
      </text>
    </comment>
    <comment ref="D37" authorId="40" shapeId="0" xr:uid="{27ACCEF0-9566-8C4F-B98C-BD7515015AC4}">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37" authorId="41" shapeId="0" xr:uid="{7F23AA05-D156-E445-92EA-30A921079FB4}">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37" authorId="42" shapeId="0" xr:uid="{581100AC-B3D9-834F-BD62-BA3A81ACE03E}">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38" authorId="43" shapeId="0" xr:uid="{ACF36A4A-4FE1-884A-B482-46FFAB397F9D}">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kg/day. </t>
      </text>
    </comment>
    <comment ref="E38" authorId="44" shapeId="0" xr:uid="{7145C950-E0F0-0B48-87DC-13C23551D1FA}">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kg/day. </t>
      </text>
    </comment>
    <comment ref="F38" authorId="45" shapeId="0" xr:uid="{6983556C-A95F-794E-B8CC-15A66DFB5F23}">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kg/day. </t>
      </text>
    </comment>
    <comment ref="D39" authorId="46" shapeId="0" xr:uid="{FD93EF41-291B-AC48-A3CB-9C66AF6D6C2B}">
      <text>
        <t>[Threaded comment]
Your version of Excel allows you to read this threaded comment; however, any edits to it will get removed if the file is opened in a newer version of Excel. Learn more: https://go.microsoft.com/fwlink/?linkid=870924
Comment:
    This exposure factor assumes no time is spent engaging in this task this season.</t>
      </text>
    </comment>
    <comment ref="E39" authorId="47" shapeId="0" xr:uid="{11F02FDF-6D5C-DC47-95AA-67B77C8E073D}">
      <text>
        <t>[Threaded comment]
Your version of Excel allows you to read this threaded comment; however, any edits to it will get removed if the file is opened in a newer version of Excel. Learn more: https://go.microsoft.com/fwlink/?linkid=870924
Comment:
    This exposure factor assumes no time is spent engaging in this task this season.</t>
      </text>
    </comment>
    <comment ref="F39" authorId="48" shapeId="0" xr:uid="{215BCE64-C275-0E42-B389-E3A83137608D}">
      <text>
        <t>[Threaded comment]
Your version of Excel allows you to read this threaded comment; however, any edits to it will get removed if the file is opened in a newer version of Excel. Learn more: https://go.microsoft.com/fwlink/?linkid=870924
Comment:
    This exposure factor assumes no time is spent engaging in this task this season.</t>
      </text>
    </comment>
    <comment ref="D40" authorId="49" shapeId="0" xr:uid="{25F68970-7758-1442-9D1F-960DDFF5372D}">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E40" authorId="50" shapeId="0" xr:uid="{3A1EDD53-2DB3-1D4C-A7D8-4F9D4B1A16A4}">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F40" authorId="51" shapeId="0" xr:uid="{E8AD7C35-5E99-6E49-BC6F-4898B3897D1B}">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0</t>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tc={4552F42C-8D3F-E642-A1C8-A7595B8787BF}</author>
    <author>tc={9A8C4B32-1431-5F45-9E4A-BBFD559A2A14}</author>
    <author>tc={A02E53C7-436E-784E-9915-9EC8CCE7F088}</author>
    <author>tc={57B108BD-52C4-4342-9AF8-16E738880DC3}</author>
    <author>tc={62EDC9AF-3351-A340-B365-38247671545F}</author>
    <author>tc={93D46B1C-5FFF-284C-861C-75F2D3428C5D}</author>
    <author>tc={3D0790A1-233F-E14B-AB3B-93E62E8989A2}</author>
    <author>tc={A6BC099F-3D1D-EE4F-AC77-802DFAADD063}</author>
    <author>tc={5B9B167B-9382-FC46-8C10-FC295F8BBAEC}</author>
    <author>tc={54068CF8-711E-D14D-BE09-8F135A88276F}</author>
    <author>tc={31CEFE2A-20CC-2640-B800-FC5EB4F09990}</author>
    <author>tc={1F434047-07D3-9745-8FF2-0E6FF7003BF5}</author>
    <author>tc={7FA7EDDD-737E-EA48-8061-70019B55E161}</author>
    <author>tc={C86A6202-6DCB-C343-A558-3F3CA4397179}</author>
    <author>tc={20D1273B-BE87-5D40-924B-628877A97C73}</author>
    <author>tc={6777ED78-162C-DD43-A562-374DEED08FA7}</author>
    <author>tc={81F9D563-CE6C-9746-A787-602220BE973D}</author>
    <author>tc={7D4D2A5D-60B5-6546-9569-4750C330CBAA}</author>
    <author>tc={7DB394A8-F513-DF43-9172-14947D07EB92}</author>
    <author>tc={FD64BE61-85D8-E144-A9E5-91AE6233558E}</author>
    <author>tc={B35A5588-7023-C243-B959-3E74A22922BC}</author>
    <author>tc={58C654DB-1A7D-C842-B888-4A30FD03A26F}</author>
    <author>tc={613EB9AA-7242-934F-A958-19CF15263725}</author>
    <author>tc={89475EDD-DE56-0749-BDC6-1101716B0A6F}</author>
    <author>tc={C1524AF0-55E2-394A-B430-9DDD991A3107}</author>
    <author>tc={0A4D04EF-0AD4-8848-910F-9DE87810DFF2}</author>
    <author>tc={A1415511-A54E-2B40-9768-4CB191DC9D97}</author>
    <author>tc={5BCAF9C9-74EA-DE48-96A2-08E3E68987D2}</author>
    <author>tc={FD82FF2D-F6EF-B740-A2D5-EF0D39AF24A2}</author>
    <author>tc={DC285FE8-13B8-3347-B1FD-939FA03BF437}</author>
    <author>tc={E66754ED-2575-5845-A1EE-3D722F56551B}</author>
    <author>tc={C0983BBC-564B-7946-91D2-ADD09FE15006}</author>
    <author>tc={EDD422BD-B2EB-8445-95ED-52B3B0B520BD}</author>
    <author>tc={E8F1CB82-08E6-6240-8D82-11F8E4B47D7A}</author>
    <author>tc={7C331A6C-A15F-7C44-A5DC-F4D3218B0B1C}</author>
    <author>tc={ECC0C2D2-FE7B-5746-B6A0-64DD8C113559}</author>
    <author>tc={F051B008-3316-0E45-ABA9-EAE57F8A54B4}</author>
    <author>tc={ECA066BE-0E41-DE4F-A27E-23876F8896C0}</author>
    <author>tc={9CE1E163-B4AC-3443-9AF0-801A38525ED4}</author>
    <author>tc={7A95FE1E-7DA4-4840-A833-3240082D1637}</author>
    <author>tc={928F7AD6-BFF7-0241-A5D6-E991907C75C5}</author>
    <author>tc={5EA3C200-C6F7-E24A-8DBA-F3462717C777}</author>
    <author>tc={336C1098-7DB6-A242-82DF-AD8790ED4BF0}</author>
    <author>tc={F234263A-425B-EC43-9D92-3BB8307547CC}</author>
    <author>tc={6DB83462-3179-DC40-8CB2-CDAAAE4A88A5}</author>
    <author>tc={8B8A4BF5-97BC-204E-8A64-E529A602FDF0}</author>
    <author>tc={C9F387AF-57A1-F84E-9A77-1144EECCB962}</author>
    <author>tc={DBD11F9D-2716-104F-BF90-5008AD104348}</author>
    <author>tc={7B0AE3FC-6C95-CB40-B02D-E57291E28493}</author>
    <author>tc={B9237F18-6F35-1A42-9885-561AA6E8EB55}</author>
    <author>tc={E3E4AE5E-09D9-2845-8076-4435C6B5B62B}</author>
    <author>tc={09D9A1B6-837A-DD41-9C19-2917A2860A59}</author>
    <author>tc={FBCEBC6B-1736-A540-BD7A-38298DCC2C2F}</author>
    <author>tc={46DE57AD-C959-784A-83A2-E8CBD830DC82}</author>
    <author>tc={5647A128-55A0-A941-A5A4-F453B17F06C4}</author>
    <author>tc={0057003C-796E-A646-A78B-AB3C6BA10151}</author>
    <author>tc={27CD2C4C-6205-0644-99DD-37ED2F459855}</author>
    <author>tc={A7F29263-D05C-D74A-9285-744F9DDB86FD}</author>
    <author>tc={0F851EBB-0269-474E-837E-3569E2523BE0}</author>
    <author>tc={C6B3993D-D844-824A-929C-E810E77790D0}</author>
    <author>tc={6C0CDB11-082E-DF45-B900-3FB10C944B9A}</author>
    <author>tc={B4E8004E-9BFA-5E48-B65F-D8ABCD0829DF}</author>
    <author>tc={B278ADD3-ADF9-0F43-A24D-6D1C5CAB96C7}</author>
    <author>tc={AB304012-D3C3-DB49-8EFA-3B0C34A6CFA2}</author>
    <author>tc={6BC66060-8FDB-424B-9CBF-BAE32153CAEF}</author>
    <author>tc={02500D37-F15F-174A-827C-1B8245335668}</author>
    <author>tc={11E16638-6248-3F4C-B0E5-BF29D61EFCE8}</author>
    <author>tc={A5BEC4BC-9A5A-9743-BAC2-2956E64B5975}</author>
    <author>tc={16874139-39C3-A24E-8FDD-0C62F5F96A48}</author>
    <author>tc={838DB67E-35AE-F84D-AD39-ED66DBD95E35}</author>
    <author>tc={9763E5D3-3F83-4D45-AAC5-7E05A93FC358}</author>
    <author>tc={0019B627-DD46-2348-8F9D-D962DC03C02B}</author>
    <author>tc={16CE011C-28E3-3F4D-AE22-60085A2EA694}</author>
    <author>tc={F050F607-833B-6944-BDC5-6C55CFBF15AB}</author>
    <author>tc={4F78FE58-D9B4-514E-969F-5180C41236FA}</author>
    <author>tc={62B51E05-6F35-464C-8923-8DA3CA8F90F0}</author>
    <author>tc={5796F78E-6AE9-7E4D-936D-54294679F561}</author>
    <author>tc={A866EC4A-C6A5-5441-93DD-B51BC1440F22}</author>
    <author>tc={65D754EE-FA72-F54C-959A-0471CB11883C}</author>
    <author>tc={7CB8F429-10E8-1D4B-A19B-C33383EF2EB6}</author>
    <author>tc={2A203A9B-5DC5-FB4B-A172-5A2C85AF0882}</author>
    <author>tc={CB580562-7CFB-CA46-B3B5-3E1B6C3967E6}</author>
    <author>tc={666EE5DB-553C-CB41-9FCB-54F960CB6DB9}</author>
    <author>tc={495C44D5-CF01-7045-A3B2-CD207C9F1826}</author>
    <author>tc={25537BDC-8631-D74E-8F31-DBF8808151F0}</author>
    <author>tc={F4FD541E-5E30-B04A-BF90-B6AA86163AC6}</author>
    <author>tc={05C461CD-5914-444B-BFCC-39C026C00983}</author>
    <author>tc={5568E6A1-E561-E247-8B0F-F5B5B5226447}</author>
    <author>tc={169B82B1-757B-FE40-81D7-3F781868C516}</author>
    <author>tc={571A5D48-DBDF-E04D-94B1-3E5A6976E896}</author>
    <author>tc={46E4EE24-6F64-F94A-8656-039EFC550497}</author>
    <author>tc={D1D57128-CBD0-074D-9A6F-664756945BAA}</author>
    <author>tc={F1E4BDFC-55A4-C24D-91B1-5CC85FFF6447}</author>
    <author>tc={EB3785F9-6691-284B-8E8A-467F4DB8F207}</author>
    <author>tc={5C7D1B85-13BE-1046-B37D-E3093A55FD12}</author>
    <author>tc={F96F6C4B-3CB0-154D-9E73-4D2195EBFA97}</author>
    <author>tc={60E7BC78-D97D-A843-AB88-7ACE4EF264F9}</author>
    <author>tc={C1D8B928-0BC4-8A44-B9EB-0D83EDDBAF12}</author>
    <author>tc={C7A948EB-04BC-5747-B206-A942E81AAE0E}</author>
    <author>tc={2392952D-8922-2A4A-BDBA-4185827209F8}</author>
    <author>tc={0EDC1D75-83C3-B244-9AA8-129BA0E28358}</author>
    <author>tc={B866E365-2B15-A748-81E6-BB97C785F966}</author>
    <author>tc={5D9D407F-788C-A44D-89BD-558BE9A12CD9}</author>
    <author>tc={F1016BDB-CE4C-4F48-9E34-2F2045834106}</author>
    <author>tc={B3BA0758-A609-2248-AB31-C2983D66ECD1}</author>
    <author>tc={D97C676C-4181-104D-8C4A-40D1F8670744}</author>
    <author>tc={8CB4FAD3-2520-124F-9C0A-845D3EDB9CE0}</author>
    <author>tc={64FA3BAF-5F87-C94F-B7C3-A441C9BF73EF}</author>
  </authors>
  <commentList>
    <comment ref="B4" authorId="0" shapeId="0" xr:uid="{4552F42C-8D3F-E642-A1C8-A7595B8787BF}">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4" authorId="1" shapeId="0" xr:uid="{9A8C4B32-1431-5F45-9E4A-BBFD559A2A14}">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4" authorId="2" shapeId="0" xr:uid="{A02E53C7-436E-784E-9915-9EC8CCE7F088}">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4" authorId="3" shapeId="0" xr:uid="{57B108BD-52C4-4342-9AF8-16E738880DC3}">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B6" authorId="4" shapeId="0" xr:uid="{62EDC9AF-3351-A340-B365-38247671545F}">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D6" authorId="5" shapeId="0" xr:uid="{93D46B1C-5FFF-284C-861C-75F2D3428C5D}">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E6" authorId="6" shapeId="0" xr:uid="{3D0790A1-233F-E14B-AB3B-93E62E8989A2}">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F6" authorId="7" shapeId="0" xr:uid="{A6BC099F-3D1D-EE4F-AC77-802DFAADD063}">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B7" authorId="8" shapeId="0" xr:uid="{5B9B167B-9382-FC46-8C10-FC295F8BBAEC}">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7" authorId="9" shapeId="0" xr:uid="{54068CF8-711E-D14D-BE09-8F135A88276F}">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E7" authorId="10" shapeId="0" xr:uid="{31CEFE2A-20CC-2640-B800-FC5EB4F09990}">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F7" authorId="11" shapeId="0" xr:uid="{1F434047-07D3-9745-8FF2-0E6FF7003BF5}">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9" authorId="12" shapeId="0" xr:uid="{7FA7EDDD-737E-EA48-8061-70019B55E161}">
      <text>
        <t>[Threaded comment]
Your version of Excel allows you to read this threaded comment; however, any edits to it will get removed if the file is opened in a newer version of Excel. Learn more: https://go.microsoft.com/fwlink/?linkid=870924
Comment:
    Assumes 5 days of work each week for 12 week season.</t>
      </text>
    </comment>
    <comment ref="E9" authorId="13" shapeId="0" xr:uid="{C86A6202-6DCB-C343-A558-3F3CA4397179}">
      <text>
        <t>[Threaded comment]
Your version of Excel allows you to read this threaded comment; however, any edits to it will get removed if the file is opened in a newer version of Excel. Learn more: https://go.microsoft.com/fwlink/?linkid=870924
Comment:
    Assumes 5 days of work each week for 12 week season.</t>
      </text>
    </comment>
    <comment ref="F9" authorId="14" shapeId="0" xr:uid="{20D1273B-BE87-5D40-924B-628877A97C73}">
      <text>
        <t>[Threaded comment]
Your version of Excel allows you to read this threaded comment; however, any edits to it will get removed if the file is opened in a newer version of Excel. Learn more: https://go.microsoft.com/fwlink/?linkid=870924
Comment:
    Assumes 3 days of work each week for 12 week season.</t>
      </text>
    </comment>
    <comment ref="B11" authorId="15" shapeId="0" xr:uid="{6777ED78-162C-DD43-A562-374DEED08FA7}">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D11" authorId="16" shapeId="0" xr:uid="{81F9D563-CE6C-9746-A787-602220BE973D}">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E11" authorId="17" shapeId="0" xr:uid="{7D4D2A5D-60B5-6546-9569-4750C330CBAA}">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F11" authorId="18" shapeId="0" xr:uid="{7DB394A8-F513-DF43-9172-14947D07EB92}">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B12" authorId="19" shapeId="0" xr:uid="{FD64BE61-85D8-E144-A9E5-91AE6233558E}">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D12" authorId="20" shapeId="0" xr:uid="{B35A5588-7023-C243-B959-3E74A22922BC}">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E12" authorId="21" shapeId="0" xr:uid="{58C654DB-1A7D-C842-B888-4A30FD03A26F}">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F12" authorId="22" shapeId="0" xr:uid="{613EB9AA-7242-934F-A958-19CF15263725}">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B13" authorId="23" shapeId="0" xr:uid="{89475EDD-DE56-0749-BDC6-1101716B0A6F}">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D13" authorId="24" shapeId="0" xr:uid="{C1524AF0-55E2-394A-B430-9DDD991A3107}">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E13" authorId="25" shapeId="0" xr:uid="{0A4D04EF-0AD4-8848-910F-9DE87810DFF2}">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F13" authorId="26" shapeId="0" xr:uid="{A1415511-A54E-2B40-9768-4CB191DC9D97}">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B21" authorId="27" shapeId="0" xr:uid="{5BCAF9C9-74EA-DE48-96A2-08E3E68987D2}">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21" authorId="28" shapeId="0" xr:uid="{FD82FF2D-F6EF-B740-A2D5-EF0D39AF24A2}">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21" authorId="29" shapeId="0" xr:uid="{DC285FE8-13B8-3347-B1FD-939FA03BF437}">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21" authorId="30" shapeId="0" xr:uid="{E66754ED-2575-5845-A1EE-3D722F56551B}">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B23" authorId="31" shapeId="0" xr:uid="{C0983BBC-564B-7946-91D2-ADD09FE15006}">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D23" authorId="32" shapeId="0" xr:uid="{EDD422BD-B2EB-8445-95ED-52B3B0B520BD}">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E23" authorId="33" shapeId="0" xr:uid="{E8F1CB82-08E6-6240-8D82-11F8E4B47D7A}">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EPA Exposure Factors Handbook, Chapter 7, Table XXX).</t>
      </text>
    </comment>
    <comment ref="F23" authorId="34" shapeId="0" xr:uid="{7C331A6C-A15F-7C44-A5DC-F4D3218B0B1C}">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EPA Exposure Factors Handbook, Chapter 7, Table XXX).</t>
      </text>
    </comment>
    <comment ref="B24" authorId="35" shapeId="0" xr:uid="{ECC0C2D2-FE7B-5746-B6A0-64DD8C113559}">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24" authorId="36" shapeId="0" xr:uid="{F051B008-3316-0E45-ABA9-EAE57F8A54B4}">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E24" authorId="37" shapeId="0" xr:uid="{ECA066BE-0E41-DE4F-A27E-23876F8896C0}">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F24" authorId="38" shapeId="0" xr:uid="{9CE1E163-B4AC-3443-9AF0-801A38525ED4}">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26" authorId="39" shapeId="0" xr:uid="{7A95FE1E-7DA4-4840-A833-3240082D1637}">
      <text>
        <t>[Threaded comment]
Your version of Excel allows you to read this threaded comment; however, any edits to it will get removed if the file is opened in a newer version of Excel. Learn more: https://go.microsoft.com/fwlink/?linkid=870924
Comment:
    Assumes 5 days of work each week for 12 week season.</t>
      </text>
    </comment>
    <comment ref="E26" authorId="40" shapeId="0" xr:uid="{928F7AD6-BFF7-0241-A5D6-E991907C75C5}">
      <text>
        <t>[Threaded comment]
Your version of Excel allows you to read this threaded comment; however, any edits to it will get removed if the file is opened in a newer version of Excel. Learn more: https://go.microsoft.com/fwlink/?linkid=870924
Comment:
    Assumes 5 days of work each week for 12 week season.</t>
      </text>
    </comment>
    <comment ref="F26" authorId="41" shapeId="0" xr:uid="{5EA3C200-C6F7-E24A-8DBA-F3462717C777}">
      <text>
        <t>[Threaded comment]
Your version of Excel allows you to read this threaded comment; however, any edits to it will get removed if the file is opened in a newer version of Excel. Learn more: https://go.microsoft.com/fwlink/?linkid=870924
Comment:
    Assumes 3 days of work each week for 12 week season.</t>
      </text>
    </comment>
    <comment ref="B28" authorId="42" shapeId="0" xr:uid="{336C1098-7DB6-A242-82DF-AD8790ED4BF0}">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D28" authorId="43" shapeId="0" xr:uid="{F234263A-425B-EC43-9D92-3BB8307547CC}">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E28" authorId="44" shapeId="0" xr:uid="{6DB83462-3179-DC40-8CB2-CDAAAE4A88A5}">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F28" authorId="45" shapeId="0" xr:uid="{8B8A4BF5-97BC-204E-8A64-E529A602FDF0}">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B29" authorId="46" shapeId="0" xr:uid="{C9F387AF-57A1-F84E-9A77-1144EECCB962}">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D29" authorId="47" shapeId="0" xr:uid="{DBD11F9D-2716-104F-BF90-5008AD104348}">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E29" authorId="48" shapeId="0" xr:uid="{7B0AE3FC-6C95-CB40-B02D-E57291E28493}">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F29" authorId="49" shapeId="0" xr:uid="{B9237F18-6F35-1A42-9885-561AA6E8EB55}">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B30" authorId="50" shapeId="0" xr:uid="{E3E4AE5E-09D9-2845-8076-4435C6B5B62B}">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D30" authorId="51" shapeId="0" xr:uid="{09D9A1B6-837A-DD41-9C19-2917A2860A59}">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E30" authorId="52" shapeId="0" xr:uid="{FBCEBC6B-1736-A540-BD7A-38298DCC2C2F}">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F30" authorId="53" shapeId="0" xr:uid="{46DE57AD-C959-784A-83A2-E8CBD830DC82}">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B38" authorId="54" shapeId="0" xr:uid="{5647A128-55A0-A941-A5A4-F453B17F06C4}">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38" authorId="55" shapeId="0" xr:uid="{0057003C-796E-A646-A78B-AB3C6BA10151}">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38" authorId="56" shapeId="0" xr:uid="{27CD2C4C-6205-0644-99DD-37ED2F459855}">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38" authorId="57" shapeId="0" xr:uid="{A7F29263-D05C-D74A-9285-744F9DDB86FD}">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B40" authorId="58" shapeId="0" xr:uid="{0F851EBB-0269-474E-837E-3569E2523BE0}">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D40" authorId="59" shapeId="0" xr:uid="{C6B3993D-D844-824A-929C-E810E77790D0}">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E40" authorId="60" shapeId="0" xr:uid="{6C0CDB11-082E-DF45-B900-3FB10C944B9A}">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F40" authorId="61" shapeId="0" xr:uid="{B4E8004E-9BFA-5E48-B65F-D8ABCD0829DF}">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B41" authorId="62" shapeId="0" xr:uid="{B278ADD3-ADF9-0F43-A24D-6D1C5CAB96C7}">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41" authorId="63" shapeId="0" xr:uid="{AB304012-D3C3-DB49-8EFA-3B0C34A6CFA2}">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E41" authorId="64" shapeId="0" xr:uid="{6BC66060-8FDB-424B-9CBF-BAE32153CAEF}">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F41" authorId="65" shapeId="0" xr:uid="{02500D37-F15F-174A-827C-1B8245335668}">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43" authorId="66" shapeId="0" xr:uid="{11E16638-6248-3F4C-B0E5-BF29D61EFCE8}">
      <text>
        <t>[Threaded comment]
Your version of Excel allows you to read this threaded comment; however, any edits to it will get removed if the file is opened in a newer version of Excel. Learn more: https://go.microsoft.com/fwlink/?linkid=870924
Comment:
    This frequency assumes no time is spent engaging in this task this season.</t>
      </text>
    </comment>
    <comment ref="E43" authorId="67" shapeId="0" xr:uid="{A5BEC4BC-9A5A-9743-BAC2-2956E64B5975}">
      <text>
        <t>[Threaded comment]
Your version of Excel allows you to read this threaded comment; however, any edits to it will get removed if the file is opened in a newer version of Excel. Learn more: https://go.microsoft.com/fwlink/?linkid=870924
Comment:
    Assumes 3 days of work each week for 12 week season.</t>
      </text>
    </comment>
    <comment ref="F43" authorId="68" shapeId="0" xr:uid="{16874139-39C3-A24E-8FDD-0C62F5F96A48}">
      <text>
        <t>[Threaded comment]
Your version of Excel allows you to read this threaded comment; however, any edits to it will get removed if the file is opened in a newer version of Excel. Learn more: https://go.microsoft.com/fwlink/?linkid=870924
Comment:
    Assumes 3 days of work each week for 12 week season.</t>
      </text>
    </comment>
    <comment ref="B45" authorId="69" shapeId="0" xr:uid="{838DB67E-35AE-F84D-AD39-ED66DBD95E35}">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D45" authorId="70" shapeId="0" xr:uid="{9763E5D3-3F83-4D45-AAC5-7E05A93FC358}">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E45" authorId="71" shapeId="0" xr:uid="{0019B627-DD46-2348-8F9D-D962DC03C02B}">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F45" authorId="72" shapeId="0" xr:uid="{16CE011C-28E3-3F4D-AE22-60085A2EA694}">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B46" authorId="73" shapeId="0" xr:uid="{F050F607-833B-6944-BDC5-6C55CFBF15AB}">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D46" authorId="74" shapeId="0" xr:uid="{4F78FE58-D9B4-514E-969F-5180C41236FA}">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E46" authorId="75" shapeId="0" xr:uid="{62B51E05-6F35-464C-8923-8DA3CA8F90F0}">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F46" authorId="76" shapeId="0" xr:uid="{5796F78E-6AE9-7E4D-936D-54294679F561}">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B47" authorId="77" shapeId="0" xr:uid="{A866EC4A-C6A5-5441-93DD-B51BC1440F22}">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D47" authorId="78" shapeId="0" xr:uid="{65D754EE-FA72-F54C-959A-0471CB11883C}">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E47" authorId="79" shapeId="0" xr:uid="{7CB8F429-10E8-1D4B-A19B-C33383EF2EB6}">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F47" authorId="80" shapeId="0" xr:uid="{2A203A9B-5DC5-FB4B-A172-5A2C85AF0882}">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B55" authorId="81" shapeId="0" xr:uid="{CB580562-7CFB-CA46-B3B5-3E1B6C3967E6}">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55" authorId="82" shapeId="0" xr:uid="{666EE5DB-553C-CB41-9FCB-54F960CB6DB9}">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55" authorId="83" shapeId="0" xr:uid="{495C44D5-CF01-7045-A3B2-CD207C9F1826}">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55" authorId="84" shapeId="0" xr:uid="{25537BDC-8631-D74E-8F31-DBF8808151F0}">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B57" authorId="85" shapeId="0" xr:uid="{F4FD541E-5E30-B04A-BF90-B6AA86163AC6}">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D57" authorId="86" shapeId="0" xr:uid="{05C461CD-5914-444B-BFCC-39C026C00983}">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E57" authorId="87" shapeId="0" xr:uid="{5568E6A1-E561-E247-8B0F-F5B5B5226447}">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F57" authorId="88" shapeId="0" xr:uid="{169B82B1-757B-FE40-81D7-3F781868C516}">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B58" authorId="89" shapeId="0" xr:uid="{571A5D48-DBDF-E04D-94B1-3E5A6976E896}">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58" authorId="90" shapeId="0" xr:uid="{46E4EE24-6F64-F94A-8656-039EFC550497}">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E58" authorId="91" shapeId="0" xr:uid="{D1D57128-CBD0-074D-9A6F-664756945BAA}">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F58" authorId="92" shapeId="0" xr:uid="{F1E4BDFC-55A4-C24D-91B1-5CC85FFF6447}">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60" authorId="93" shapeId="0" xr:uid="{EB3785F9-6691-284B-8E8A-467F4DB8F207}">
      <text>
        <t>[Threaded comment]
Your version of Excel allows you to read this threaded comment; however, any edits to it will get removed if the file is opened in a newer version of Excel. Learn more: https://go.microsoft.com/fwlink/?linkid=870924
Comment:
    This frequency assumes no time is spent engaging in this task this season.</t>
      </text>
    </comment>
    <comment ref="E60" authorId="94" shapeId="0" xr:uid="{5C7D1B85-13BE-1046-B37D-E3093A55FD12}">
      <text>
        <t>[Threaded comment]
Your version of Excel allows you to read this threaded comment; however, any edits to it will get removed if the file is opened in a newer version of Excel. Learn more: https://go.microsoft.com/fwlink/?linkid=870924
Comment:
    This frequency assumes no time is spent engaging in this task this season.</t>
      </text>
    </comment>
    <comment ref="F60" authorId="95" shapeId="0" xr:uid="{F96F6C4B-3CB0-154D-9E73-4D2195EBFA97}">
      <text>
        <t>[Threaded comment]
Your version of Excel allows you to read this threaded comment; however, any edits to it will get removed if the file is opened in a newer version of Excel. Learn more: https://go.microsoft.com/fwlink/?linkid=870924
Comment:
    This frequency assumes no time is spent engaging in this task this season.</t>
      </text>
    </comment>
    <comment ref="B62" authorId="96" shapeId="0" xr:uid="{60E7BC78-D97D-A843-AB88-7ACE4EF264F9}">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D62" authorId="97" shapeId="0" xr:uid="{C1D8B928-0BC4-8A44-B9EB-0D83EDDBAF12}">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E62" authorId="98" shapeId="0" xr:uid="{C7A948EB-04BC-5747-B206-A942E81AAE0E}">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F62" authorId="99" shapeId="0" xr:uid="{2392952D-8922-2A4A-BDBA-4185827209F8}">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B63" authorId="100" shapeId="0" xr:uid="{0EDC1D75-83C3-B244-9AA8-129BA0E28358}">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D63" authorId="101" shapeId="0" xr:uid="{B866E365-2B15-A748-81E6-BB97C785F966}">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E63" authorId="102" shapeId="0" xr:uid="{5D9D407F-788C-A44D-89BD-558BE9A12CD9}">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F63" authorId="103" shapeId="0" xr:uid="{F1016BDB-CE4C-4F48-9E34-2F2045834106}">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B64" authorId="104" shapeId="0" xr:uid="{B3BA0758-A609-2248-AB31-C2983D66ECD1}">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D64" authorId="105" shapeId="0" xr:uid="{D97C676C-4181-104D-8C4A-40D1F8670744}">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E64" authorId="106" shapeId="0" xr:uid="{8CB4FAD3-2520-124F-9C0A-845D3EDB9CE0}">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F64" authorId="107" shapeId="0" xr:uid="{64FA3BAF-5F87-C94F-B7C3-A441C9BF73EF}">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List>
</comments>
</file>

<file path=xl/comments7.xml><?xml version="1.0" encoding="utf-8"?>
<comments xmlns="http://schemas.openxmlformats.org/spreadsheetml/2006/main" xmlns:mc="http://schemas.openxmlformats.org/markup-compatibility/2006" xmlns:xr="http://schemas.microsoft.com/office/spreadsheetml/2014/revision" mc:Ignorable="xr">
  <authors>
    <author>tc={10DEE78B-39DB-1040-BAAF-DACE09413DE4}</author>
    <author>tc={26D213D7-90B4-B743-A1E1-61A5D2324D7D}</author>
    <author>tc={B1FF7E94-F173-8445-8A1F-516D544798C0}</author>
    <author>tc={58BD8B84-9314-314C-9C00-7F6ACCBC3C7C}</author>
    <author>tc={AB8E298C-4979-3A41-820F-9D90D9CC92B0}</author>
    <author>tc={028A1B5A-0C0E-1942-AD0D-17061D262D49}</author>
    <author>tc={0AFF6049-8EF2-C745-AA00-7D76171F56AD}</author>
    <author>tc={77F575EA-D0D0-2C46-818A-B7E846F2B612}</author>
    <author>tc={B9BA3A77-E3D5-664B-996A-DB4DD81D5DB3}</author>
    <author>tc={33D608AA-10BD-594F-A2C3-70FA388B840F}</author>
    <author>tc={B0A059D0-76AA-FB4F-A924-D5567933D55A}</author>
    <author>tc={E7B75F17-DD36-634B-8D7B-6902103D8353}</author>
    <author>tc={9CA86505-E009-6941-8955-196BD2E56847}</author>
    <author>tc={1A3197E1-28CF-784D-8E0E-B6D6CDA83B13}</author>
    <author>tc={76C33296-498C-CE4A-9CA1-35AC94815935}</author>
    <author>tc={E1B6FF42-B5C7-A543-998E-6F4114503895}</author>
    <author>tc={962457A1-2B7F-EB4C-B3CB-13DF4435D4E5}</author>
    <author>tc={10F5C81C-1416-1247-803A-326A6BA7DE6F}</author>
    <author>tc={4894F732-1178-1E4D-B95C-6CEB1FBF3141}</author>
    <author>tc={4E1AA8F2-1BFC-6D45-87B7-09868CBD43FA}</author>
    <author>tc={9C56E63A-BE55-7B41-9B80-C5345A866F69}</author>
    <author>tc={A4086040-B343-2049-885B-30956E3C4B45}</author>
    <author>tc={1DF49D7A-5549-5441-8CE4-C4B115A7A0E4}</author>
    <author>tc={6EA15C25-6BB1-3845-A4DD-42DBEF234778}</author>
    <author>tc={31F24D5B-AF6C-1A43-9FFA-EF474649A423}</author>
    <author>tc={33F828E9-8A2F-6349-B884-F409C184050C}</author>
    <author>tc={808762EA-BD97-AD44-8029-A5B639523B89}</author>
    <author>tc={7E62EFF4-22C3-E040-ADA5-23E3B5F2AB19}</author>
    <author>tc={3701996D-F20D-E548-A300-40B48A504B30}</author>
    <author>tc={667863F1-A556-9A4A-8AFC-414889546B18}</author>
    <author>tc={476AAEBD-99EA-E24C-B6A4-686FEC06197B}</author>
    <author>tc={FF503846-7B4E-B742-BBEC-F31DBAE4F54F}</author>
    <author>tc={DE905252-E2F7-E441-BDA9-BC13634F24C1}</author>
    <author>tc={D68A970F-C808-014A-B061-7AD6FBCE6B1C}</author>
    <author>tc={FDE543BE-DCFA-E743-93D4-F5260905CC86}</author>
    <author>tc={166E6F6A-5540-5549-9A06-BC19AB819CA3}</author>
    <author>tc={1BA0B5AA-C776-CF4B-BA5B-AB3A985A1E2C}</author>
    <author>tc={FE581A43-6201-DB44-8596-99A881392FD0}</author>
    <author>tc={BBA8390F-D000-634C-BEF8-B52EDBF802E8}</author>
    <author>tc={3E3C6755-C7A7-E04B-86DB-F248EDF0DE3F}</author>
    <author>tc={A6468B40-5266-6F44-8928-69DE2CD5CEF5}</author>
    <author>tc={8C8D107C-E744-694B-97FD-AEEE71E0C2E8}</author>
    <author>tc={125CC5D2-459F-8C44-A3CC-284516627261}</author>
    <author>tc={BD2F2378-A34D-5143-8B7F-2901DC962873}</author>
    <author>tc={88FF55A8-2A50-8E46-9033-24495806333C}</author>
    <author>tc={AA2385BA-67E5-8C47-B0BB-6352F5ABA1F5}</author>
    <author>tc={35B7657E-6470-5D47-8EAF-A930BB4336DE}</author>
    <author>tc={55C9C80B-2F48-1F4D-9F5F-03B0ECCB6413}</author>
    <author>tc={0EB18A9B-4D26-F54B-97A0-68B0DE6F99F4}</author>
    <author>tc={36F5CD51-A6D2-524D-A81D-BD8E9C99E434}</author>
    <author>tc={937A48B9-E708-7A4F-A138-8DE52DBABFC1}</author>
    <author>tc={B53BF2F1-3C00-F04D-9318-81DC88CDCC85}</author>
  </authors>
  <commentList>
    <comment ref="B4" authorId="0" shapeId="0" xr:uid="{10DEE78B-39DB-1040-BAAF-DACE09413DE4}">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4" authorId="1" shapeId="0" xr:uid="{26D213D7-90B4-B743-A1E1-61A5D2324D7D}">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4" authorId="2" shapeId="0" xr:uid="{B1FF7E94-F173-8445-8A1F-516D544798C0}">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4" authorId="3" shapeId="0" xr:uid="{58BD8B84-9314-314C-9C00-7F6ACCBC3C7C}">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B5" authorId="4" shapeId="0" xr:uid="{AB8E298C-4979-3A41-820F-9D90D9CC92B0}">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to kg/day. </t>
      </text>
    </comment>
    <comment ref="D5" authorId="5" shapeId="0" xr:uid="{028A1B5A-0C0E-1942-AD0D-17061D262D49}">
      <text>
        <t xml:space="preserve">[Threaded comment]
Your version of Excel allows you to read this threaded comment; however, any edits to it will get removed if the file is opened in a newer version of Excel. Learn more: https://go.microsoft.com/fwlink/?linkid=870924
Comment:
    We increased the default intake rate to 75 mg/day to account for increased dust creation due to higher rates of soil disruption. We did not double the intake rate (as we did in summer) given typical higher rates of rainfall in spring which reduces dust creation.
Default: General Population Upper Percentile Estimate of Soil Ingestion for Adults &gt; 12 yrs  (EPA Exposure Factors Handbook, Chapter 5, (Updated) Table 5.1)
We converted the 75 mg/day intake rate (in kg). </t>
      </text>
    </comment>
    <comment ref="E5" authorId="6" shapeId="0" xr:uid="{0AFF6049-8EF2-C745-AA00-7D76171F56AD}">
      <text>
        <t xml:space="preserve">[Threaded comment]
Your version of Excel allows you to read this threaded comment; however, any edits to it will get removed if the file is opened in a newer version of Excel. Learn more: https://go.microsoft.com/fwlink/?linkid=870924
Comment:
    We increased the default intake rate to 75 mg/day to account for increased dust creation due to higher rates of soil disruption. We did not double the intake rate (as we did in summer) given typical higher rates of rainfall in spring which reduces dust creation.
Default: General Population Upper Percentile Estimate of Soil Ingestion for Adults &gt; 12 yrs  (EPA Exposure Factors Handbook, Chapter 5, (Updated) Table 5.1)
We converted the 75 mg/day intake rate (in kg). </t>
      </text>
    </comment>
    <comment ref="F5" authorId="7" shapeId="0" xr:uid="{77F575EA-D0D0-2C46-818A-B7E846F2B612}">
      <text>
        <t>[Threaded comment]
Your version of Excel allows you to read this threaded comment; however, any edits to it will get removed if the file is opened in a newer version of Excel. Learn more: https://go.microsoft.com/fwlink/?linkid=870924
Comment:
    We reduced the intake rate to 5 mg/day to account for less direct contact with soil. In addition, the watering task directly reduces the creation of dust, which may contribute to soil ingestion. 
We converted the 5 mg/day intake rate (in kg). 
Default: General Population Upper Percentile Estimate of Soil Ingestion for Adults &gt; 12 yrs  (EPA Exposure Factors Handbook, Chapter 5, (Updated) Table 5.1)</t>
      </text>
    </comment>
    <comment ref="B6" authorId="8" shapeId="0" xr:uid="{B9BA3A77-E3D5-664B-996A-DB4DD81D5DB3}">
      <text>
        <t>[Threaded comment]
Your version of Excel allows you to read this threaded comment; however, any edits to it will get removed if the file is opened in a newer version of Excel. Learn more: https://go.microsoft.com/fwlink/?linkid=870924
Comment:
    This exposure factor assumes 8 hours of work per 24 hour period; 5 days of work per 7 day week; and 50 weeks of work per calendar year: (8/24)*(5/7)*(50/52)</t>
      </text>
    </comment>
    <comment ref="D6" authorId="9" shapeId="0" xr:uid="{33D608AA-10BD-594F-A2C3-70FA388B840F}">
      <text>
        <t>[Threaded comment]
Your version of Excel allows you to read this threaded comment; however, any edits to it will get removed if the file is opened in a newer version of Excel. Learn more: https://go.microsoft.com/fwlink/?linkid=870924
Comment:
    This exposure factor assumes 8 hours of work per 24 hour period; 5 days of work per 7 day week; for all 12 weeks of the spring season: (8/24)*(5/7)*(12/52)</t>
      </text>
    </comment>
    <comment ref="E6" authorId="10" shapeId="0" xr:uid="{B0A059D0-76AA-FB4F-A924-D5567933D55A}">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0 hours of work per 24 hour period; 3 days of work per 7 day week; and 12 weeks of work per calendar year: (10/24)*(5/7)*(12
/52) </t>
      </text>
    </comment>
    <comment ref="F6" authorId="11" shapeId="0" xr:uid="{E7B75F17-DD36-634B-8D7B-6902103D8353}">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 hour of work per 24 hour period; 3 days of work per 7 day week; and 36 weeks of work per calendar year: (1/24)*(5/7)*(36
/52) </t>
      </text>
    </comment>
    <comment ref="B7" authorId="12" shapeId="0" xr:uid="{9CA86505-E009-6941-8955-196BD2E56847}">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D7" authorId="13" shapeId="0" xr:uid="{1A3197E1-28CF-784D-8E0E-B6D6CDA83B13}">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E7" authorId="14" shapeId="0" xr:uid="{76C33296-498C-CE4A-9CA1-35AC94815935}">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F7" authorId="15" shapeId="0" xr:uid="{E1B6FF42-B5C7-A543-998E-6F4114503895}">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0</t>
      </text>
    </comment>
    <comment ref="D15" authorId="16" shapeId="0" xr:uid="{962457A1-2B7F-EB4C-B3CB-13DF4435D4E5}">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15" authorId="17" shapeId="0" xr:uid="{10F5C81C-1416-1247-803A-326A6BA7DE6F}">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15" authorId="18" shapeId="0" xr:uid="{4894F732-1178-1E4D-B95C-6CEB1FBF3141}">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16" authorId="19" shapeId="0" xr:uid="{4E1AA8F2-1BFC-6D45-87B7-09868CBD43FA}">
      <text>
        <t xml:space="preserve">[Threaded comment]
Your version of Excel allows you to read this threaded comment; however, any edits to it will get removed if the file is opened in a newer version of Excel. Learn more: https://go.microsoft.com/fwlink/?linkid=870924
Comment:
    We doubled the default intake rate to 100 mg/day to account for increased dust creation due to higher rates of soil disruption and overall drier conditions.
Default: General Population Upper Percentile Estimate of Soil Ingestion for Adults &gt; 12 yrs  (EPA Exposure Factors Handbook, Chapter 5, (Updated) Table 5.1
We converted the 100 mg/day intake rate to (in kg). </t>
      </text>
    </comment>
    <comment ref="E16" authorId="20" shapeId="0" xr:uid="{9C56E63A-BE55-7B41-9B80-C5345A866F69}">
      <text>
        <t xml:space="preserve">[Threaded comment]
Your version of Excel allows you to read this threaded comment; however, any edits to it will get removed if the file is opened in a newer version of Excel. Learn more: https://go.microsoft.com/fwlink/?linkid=870924
Comment:
    We doubled the default intake rate to 100 mg/day to account for increased dust creation due to higher rates of soil disruption and overall drier conditions.
Default: General Population Upper Percentile Estimate of Soil Ingestion for Adults &gt; 12 yrs  (EPA Exposure Factors Handbook, Chapter 5, (Updated) Table 5.1
We converted the 100 mg/day intake rate to (in kg). </t>
      </text>
    </comment>
    <comment ref="F16" authorId="21" shapeId="0" xr:uid="{A4086040-B343-2049-885B-30956E3C4B45}">
      <text>
        <t xml:space="preserve">[Threaded comment]
Your version of Excel allows you to read this threaded comment; however, any edits to it will get removed if the file is opened in a newer version of Excel. Learn more: https://go.microsoft.com/fwlink/?linkid=870924
Comment:
    We doubled the default intake rate to 100 mg/day to account for increased dust creation due to higher rates of soil disruption and overall drier conditions.
Default: General Population Upper Percentile Estimate of Soil Ingestion for Adults &gt; 12 yrs  (EPA Exposure Factors Handbook, Chapter 5, (Updated) Table 5.1
We converted the 100 mg/day intake rate to (in kg). </t>
      </text>
    </comment>
    <comment ref="D17" authorId="22" shapeId="0" xr:uid="{1DF49D7A-5549-5441-8CE4-C4B115A7A0E4}">
      <text>
        <t>[Threaded comment]
Your version of Excel allows you to read this threaded comment; however, any edits to it will get removed if the file is opened in a newer version of Excel. Learn more: https://go.microsoft.com/fwlink/?linkid=870924
Comment:
    This exposure factor assumes 8 hours of work per 24 hour period; 5 days of work per 7 day week; for all 12 weeks of the summer season: (8/24)*(5/7)*(12/52)</t>
      </text>
    </comment>
    <comment ref="E17" authorId="23" shapeId="0" xr:uid="{6EA15C25-6BB1-3845-A4DD-42DBEF234778}">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8 hours of work per 24 hour period; 5 days of work per 7 day week; and 12 weeks of work per calendar year: (1/24)*(5/7)*(36
/52) </t>
      </text>
    </comment>
    <comment ref="F17" authorId="24" shapeId="0" xr:uid="{31F24D5B-AF6C-1A43-9FFA-EF474649A423}">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 hour of work per 24 hour period; 3 days of work per 7 day week; and 36 weeks of work per calendar year: (1/24)*(3/7)*(12
/52) </t>
      </text>
    </comment>
    <comment ref="D18" authorId="25" shapeId="0" xr:uid="{33F828E9-8A2F-6349-B884-F409C184050C}">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E18" authorId="26" shapeId="0" xr:uid="{808762EA-BD97-AD44-8029-A5B639523B89}">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F18" authorId="27" shapeId="0" xr:uid="{7E62EFF4-22C3-E040-ADA5-23E3B5F2AB19}">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0</t>
      </text>
    </comment>
    <comment ref="D26" authorId="28" shapeId="0" xr:uid="{3701996D-F20D-E548-A300-40B48A504B30}">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26" authorId="29" shapeId="0" xr:uid="{667863F1-A556-9A4A-8AFC-414889546B18}">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26" authorId="30" shapeId="0" xr:uid="{476AAEBD-99EA-E24C-B6A4-686FEC06197B}">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27" authorId="31" shapeId="0" xr:uid="{FF503846-7B4E-B742-BBEC-F31DBAE4F54F}">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in kg). </t>
      </text>
    </comment>
    <comment ref="E27" authorId="32" shapeId="0" xr:uid="{DE905252-E2F7-E441-BDA9-BC13634F24C1}">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in kg). </t>
      </text>
    </comment>
    <comment ref="F27" authorId="33" shapeId="0" xr:uid="{D68A970F-C808-014A-B061-7AD6FBCE6B1C}">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in kg). </t>
      </text>
    </comment>
    <comment ref="D28" authorId="34" shapeId="0" xr:uid="{FDE543BE-DCFA-E743-93D4-F5260905CC86}">
      <text>
        <t>[Threaded comment]
Your version of Excel allows you to read this threaded comment; however, any edits to it will get removed if the file is opened in a newer version of Excel. Learn more: https://go.microsoft.com/fwlink/?linkid=870924
Comment:
    This exposure factor assumes no time is spent engaging in this task this season.</t>
      </text>
    </comment>
    <comment ref="E28" authorId="35" shapeId="0" xr:uid="{166E6F6A-5540-5549-9A06-BC19AB819CA3}">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 hours of work per 24 hour period; 3 days of work per 7 day week; and 36 weeks of work per calendar year: (1/24)*(5/7)*(36
/52) </t>
      </text>
    </comment>
    <comment ref="F28" authorId="36" shapeId="0" xr:uid="{1BA0B5AA-C776-CF4B-BA5B-AB3A985A1E2C}">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 hour of work per 24 hour period; 3 days of work per 7 day week; and 36 weeks of work per calendar year: (1/24)*(3/7)*(12
/52) </t>
      </text>
    </comment>
    <comment ref="D29" authorId="37" shapeId="0" xr:uid="{FE581A43-6201-DB44-8596-99A881392FD0}">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E29" authorId="38" shapeId="0" xr:uid="{BBA8390F-D000-634C-BEF8-B52EDBF802E8}">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F29" authorId="39" shapeId="0" xr:uid="{3E3C6755-C7A7-E04B-86DB-F248EDF0DE3F}">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0</t>
      </text>
    </comment>
    <comment ref="D37" authorId="40" shapeId="0" xr:uid="{A6468B40-5266-6F44-8928-69DE2CD5CEF5}">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37" authorId="41" shapeId="0" xr:uid="{8C8D107C-E744-694B-97FD-AEEE71E0C2E8}">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37" authorId="42" shapeId="0" xr:uid="{125CC5D2-459F-8C44-A3CC-284516627261}">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38" authorId="43" shapeId="0" xr:uid="{BD2F2378-A34D-5143-8B7F-2901DC962873}">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in kg). </t>
      </text>
    </comment>
    <comment ref="E38" authorId="44" shapeId="0" xr:uid="{88FF55A8-2A50-8E46-9033-24495806333C}">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in kg). </t>
      </text>
    </comment>
    <comment ref="F38" authorId="45" shapeId="0" xr:uid="{AA2385BA-67E5-8C47-B0BB-6352F5ABA1F5}">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in kg). </t>
      </text>
    </comment>
    <comment ref="D39" authorId="46" shapeId="0" xr:uid="{35B7657E-6470-5D47-8EAF-A930BB4336DE}">
      <text>
        <t>[Threaded comment]
Your version of Excel allows you to read this threaded comment; however, any edits to it will get removed if the file is opened in a newer version of Excel. Learn more: https://go.microsoft.com/fwlink/?linkid=870924
Comment:
    This exposure factor assumes no time is spent engaging in this task this season.</t>
      </text>
    </comment>
    <comment ref="E39" authorId="47" shapeId="0" xr:uid="{55C9C80B-2F48-1F4D-9F5F-03B0ECCB6413}">
      <text>
        <t>[Threaded comment]
Your version of Excel allows you to read this threaded comment; however, any edits to it will get removed if the file is opened in a newer version of Excel. Learn more: https://go.microsoft.com/fwlink/?linkid=870924
Comment:
    This exposure factor assumes no time is spent engaging in this task this season.</t>
      </text>
    </comment>
    <comment ref="F39" authorId="48" shapeId="0" xr:uid="{0EB18A9B-4D26-F54B-97A0-68B0DE6F99F4}">
      <text>
        <t>[Threaded comment]
Your version of Excel allows you to read this threaded comment; however, any edits to it will get removed if the file is opened in a newer version of Excel. Learn more: https://go.microsoft.com/fwlink/?linkid=870924
Comment:
    This exposure factor assumes no time is spent engaging in this task this season.</t>
      </text>
    </comment>
    <comment ref="D40" authorId="49" shapeId="0" xr:uid="{36F5CD51-A6D2-524D-A81D-BD8E9C99E434}">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E40" authorId="50" shapeId="0" xr:uid="{937A48B9-E708-7A4F-A138-8DE52DBABFC1}">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F40" authorId="51" shapeId="0" xr:uid="{B53BF2F1-3C00-F04D-9318-81DC88CDCC85}">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0</t>
      </text>
    </comment>
  </commentList>
</comments>
</file>

<file path=xl/comments8.xml><?xml version="1.0" encoding="utf-8"?>
<comments xmlns="http://schemas.openxmlformats.org/spreadsheetml/2006/main" xmlns:mc="http://schemas.openxmlformats.org/markup-compatibility/2006" xmlns:xr="http://schemas.microsoft.com/office/spreadsheetml/2014/revision" mc:Ignorable="xr">
  <authors>
    <author>tc={FB3D7B04-0F29-0C43-85ED-831D6622401D}</author>
    <author>tc={60040B2C-AADA-B04C-9860-7FF9E319130D}</author>
    <author>tc={E878A342-27E0-1D4C-A505-4DE501226C49}</author>
    <author>tc={AED8FE4F-CD68-8849-8881-758392BF7AD8}</author>
    <author>tc={560FC6B8-FCBF-3540-B643-BC23665F3792}</author>
    <author>tc={AC195C07-7EF1-2844-89F8-5B958E339598}</author>
    <author>tc={5C2E232E-DC84-6B43-A1DA-F5D317DC1ECC}</author>
    <author>tc={586211D6-CD4A-704D-BC17-42E4E2946BD0}</author>
    <author>tc={FA7CA9A1-5D49-7E43-A47B-DC5545D45871}</author>
    <author>tc={F0D51A47-25F9-B64F-8C67-0F739BCB17D4}</author>
    <author>tc={04D2A5F4-2C63-B245-B2D8-8BF8CF0BC149}</author>
    <author>tc={5C6EE3E9-3022-7943-AC95-E0D2095CF193}</author>
    <author>tc={9A38C998-D52A-B144-B5D1-EF18075D8899}</author>
    <author>tc={676F871B-55DB-6044-A766-A4510DDD5914}</author>
    <author>tc={E569C633-93C6-554D-B706-129018ED259C}</author>
    <author>tc={B0436FDE-DC07-7845-AE81-2C7DA9ED07A3}</author>
    <author>tc={6B4707FE-9C51-CA40-B00B-35ABAD5C8034}</author>
    <author>tc={E2382F10-4E9A-BD43-A599-10BE4DDA4C32}</author>
    <author>tc={9DC93A3D-74DF-FE44-87E1-40782CE05576}</author>
    <author>tc={3B40AA95-2419-9749-8178-0B6B651A7599}</author>
    <author>tc={1B3D9327-41EC-4447-AC75-D8C794AB7E68}</author>
    <author>tc={67292E9A-1E39-4744-BB2A-E480F2244CB6}</author>
    <author>tc={B4F41B10-8B7D-204E-B4DC-D6E22BA35866}</author>
    <author>tc={C2AAC578-CA0C-4140-B22B-C3BF5882A1F3}</author>
    <author>tc={BACE26C4-EAB9-0A48-8B91-D5F62AAF28F2}</author>
    <author>tc={A3D49DA2-5641-F34D-99B7-4438B9AAE1B7}</author>
    <author>tc={6ADC4E21-84E0-FA48-8DE3-129DA0C00246}</author>
    <author>tc={BEE38E4B-3390-674A-B826-A586D9B802BC}</author>
    <author>tc={487C6098-CE51-0C4C-A056-E2DC743DDA4B}</author>
    <author>tc={BBE54B16-F17A-5348-9C90-41E42B0EB7C4}</author>
    <author>tc={6FE88514-B3C8-9946-8F99-9C4C8D8F029A}</author>
    <author>tc={20D85372-BA28-DA46-AB6F-1FD1512DA88C}</author>
    <author>tc={C5847343-078A-F649-A5CB-19CD42640426}</author>
    <author>tc={314ED1EF-14C4-594E-89E5-82BAA27564A5}</author>
    <author>tc={B8174AC0-EA82-FB4E-8758-9F137D898F4A}</author>
    <author>tc={F1B8847C-1857-5743-BF34-C1A613AD5492}</author>
    <author>tc={93F7CB0D-D4B5-EF44-BF65-C7A14B7908E4}</author>
    <author>tc={4B49507F-AA0B-AF4A-B671-156667530BFF}</author>
    <author>tc={2F037092-892F-A040-B9B3-F2C567AAC1F2}</author>
    <author>tc={D6C23F22-D5B9-6C49-8937-50A6C5A5515F}</author>
    <author>tc={36D6B2C9-E772-6045-B4B3-AF4E4F9F8CA5}</author>
    <author>tc={E9F00C8D-A63A-3E42-A485-D9C020A69C52}</author>
    <author>tc={C12B6D28-CFB7-6542-8E79-F7D71BE54BB6}</author>
    <author>tc={3BE438B2-0CE4-6A43-9733-3825AC535EAB}</author>
    <author>tc={F3767E94-4283-4A4D-9EC8-48CE56F12BB7}</author>
    <author>tc={4AE30967-E678-7A46-B930-78DBA41A00E1}</author>
    <author>tc={BFAE78A8-DFD7-9A4B-A596-533D4184849E}</author>
    <author>tc={617FDC5F-007D-B642-A958-2909FAD533DD}</author>
    <author>tc={E39D685C-CE61-3E45-A127-EB1B7371A7CF}</author>
    <author>tc={5AB23E55-74D3-E74E-A1C5-181DEAE88D85}</author>
    <author>tc={35FC8FA3-1286-B04E-9D76-FD625C25D403}</author>
    <author>tc={E21B2061-B7A4-134D-B639-D65AB7F14F90}</author>
    <author>tc={7401AA33-DA26-9341-B766-E3818E539AF3}</author>
    <author>tc={625EC091-0964-EB43-AC07-515A6BCEE29B}</author>
    <author>tc={E11FC52B-F92A-5643-A067-9C4D9FD162C3}</author>
    <author>tc={457304F1-925D-4443-ACE9-DE0E98430B64}</author>
    <author>tc={D46E361D-A11E-3142-915F-F094D6409A5F}</author>
    <author>tc={7F5EE092-D3C0-C94F-8075-BDC500C4C76B}</author>
    <author>tc={CEDE50DF-FBB1-5341-B866-FB257650A087}</author>
    <author>tc={5F659A1C-C3AA-9048-B9D7-18A128C8A2D3}</author>
    <author>tc={932B9862-7D27-2940-A213-91AF99D25192}</author>
    <author>tc={93FC3A81-63B0-1341-881E-245E59074A1E}</author>
    <author>tc={0B30B9BC-C1C9-9245-A611-4BF5DC4C32F6}</author>
    <author>tc={69FC2EDB-CC3D-A647-BCCB-6CD60FCAC649}</author>
    <author>tc={3949EC2D-5DDB-0D42-9E0C-4920EDDB26EE}</author>
    <author>tc={01706AB6-ACA0-BC4E-A1D7-F63A5261A10C}</author>
    <author>tc={C82F9930-EBF9-6844-AA97-5D1797C342A6}</author>
    <author>tc={F1403212-A70F-344F-8821-79F21808268B}</author>
    <author>tc={7E0420A6-AD07-2043-BCDE-F8DA0CB78B1F}</author>
    <author>tc={1B63D9A7-724A-4C4E-8777-EE92841CE9B9}</author>
    <author>tc={9B85AB40-6918-A04B-9205-E32BC1BFF6A1}</author>
    <author>tc={E1D76A9E-C0EE-274A-9BA8-87D219ED7037}</author>
    <author>tc={91291A73-F945-564F-8B18-93079F459394}</author>
    <author>tc={F5BDDBFC-4A95-4E43-889F-0739757A93C3}</author>
    <author>tc={E4ABFA9F-6291-DC4F-8E6D-E615B16B0EC3}</author>
    <author>tc={CA4A13A7-0819-D746-9D60-9EEEB5604442}</author>
    <author>tc={E514B2AF-A395-234A-A4B7-97692CB18727}</author>
    <author>tc={05E9E462-3618-424F-B58A-C66FEE9A1DE7}</author>
    <author>tc={54939ED3-1A6C-D942-8021-721AB04B2300}</author>
    <author>tc={0D9983C1-D543-9E47-8AF1-FB3F4116CCF6}</author>
    <author>tc={12D62B36-B97E-1A43-A152-4991C3FAA1DC}</author>
    <author>tc={51AB9D79-E2BF-454E-B25E-E479AF8933B9}</author>
    <author>tc={1049439E-2FBE-5C48-A3EB-CF67BE91A688}</author>
    <author>tc={56D06BAA-D500-BC4E-8EFF-8E27A0C5850D}</author>
    <author>tc={0A99EA6C-B13A-F049-93B1-C6CE8C3E0D01}</author>
    <author>tc={D578C535-6A6A-0C47-BB20-4760162181B0}</author>
    <author>tc={DC3DA527-7D95-294D-94E7-0D9669222F9E}</author>
    <author>tc={20F9AC4E-3E4C-0947-8463-A16BB92F3626}</author>
    <author>tc={DE939BD0-EAEF-8F40-8032-DFAE635E2B54}</author>
    <author>tc={31B86FBD-9846-1749-BF0D-903983C9FD5B}</author>
    <author>tc={AB916F3B-CBB5-7D45-AD7C-EC06CA6DB7CA}</author>
    <author>tc={03A4CFD2-5646-5947-B7AB-A7E11F8706AD}</author>
    <author>tc={FA8A434A-C367-1D46-9692-0973F91B7BE2}</author>
    <author>tc={A815218D-185F-754C-8426-9B92E15F3A19}</author>
    <author>tc={9ED39CE1-4D42-384C-A124-33174417ED95}</author>
    <author>tc={71E80622-A74E-7141-BF2C-EB6A5E212922}</author>
    <author>tc={6EE4EE05-D4C3-3545-B184-88A586794B9F}</author>
    <author>tc={C17FC976-5A6F-F846-BC2A-801A19CD8F63}</author>
    <author>tc={73C5F224-15B4-E945-B89E-3BD67BB1C98B}</author>
    <author>tc={089C3798-0F48-9C42-8F6F-BB2DA8E9B021}</author>
    <author>tc={A8906489-EF88-3549-8504-84B2B3CD7CAA}</author>
    <author>tc={6BC8ADFA-3882-134D-A0B2-86A4936690F6}</author>
    <author>tc={A2F0BD6D-14C0-A64A-A2E1-AD197FA0F1E2}</author>
    <author>tc={35FC4D09-243B-8B4A-B98F-70E403974DF5}</author>
    <author>tc={B3D0C539-44CE-FA43-8A32-62974E8CABD6}</author>
    <author>tc={9AF916DC-54CD-1745-9A85-BF29308221D9}</author>
    <author>tc={0DC5BADA-E1AD-7C46-BCB9-F3C93DF61CEC}</author>
    <author>tc={1DFF670A-C30E-4945-8846-35FE589542C0}</author>
  </authors>
  <commentList>
    <comment ref="B4" authorId="0" shapeId="0" xr:uid="{FB3D7B04-0F29-0C43-85ED-831D6622401D}">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4" authorId="1" shapeId="0" xr:uid="{60040B2C-AADA-B04C-9860-7FF9E319130D}">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4" authorId="2" shapeId="0" xr:uid="{E878A342-27E0-1D4C-A505-4DE501226C49}">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4" authorId="3" shapeId="0" xr:uid="{AED8FE4F-CD68-8849-8881-758392BF7AD8}">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B6" authorId="4" shapeId="0" xr:uid="{560FC6B8-FCBF-3540-B643-BC23665F3792}">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EPA Exposure Factors Handbook, Chapter 7, Table XXX).</t>
      </text>
    </comment>
    <comment ref="D6" authorId="5" shapeId="0" xr:uid="{AC195C07-7EF1-2844-89F8-5B958E339598}">
      <text>
        <t>[Threaded comment]
Your version of Excel allows you to read this threaded comment; however, any edits to it will get removed if the file is opened in a newer version of Excel. Learn more: https://go.microsoft.com/fwlink/?linkid=870924
Comment:
    This is the reasonable maximum exposure for an industrial scenario. We use this exposure factor in the wetter seasons (Spring and Fall) to account for overall greater assumed moisture in soil, contributing to greater adherence fractions.
(US EPA RAGS, Part E, Exhibit C-3)</t>
      </text>
    </comment>
    <comment ref="E6" authorId="6" shapeId="0" xr:uid="{5C2E232E-DC84-6B43-A1DA-F5D317DC1ECC}">
      <text>
        <t>[Threaded comment]
Your version of Excel allows you to read this threaded comment; however, any edits to it will get removed if the file is opened in a newer version of Excel. Learn more: https://go.microsoft.com/fwlink/?linkid=870924
Comment:
    This is the reasonable maximum exposure for an industrial scenario. We use this exposure factor in the wetter seasons (Spring and Fall) to account for overall greater assumed moisture in soil, contributing to greater adherence fractions.
(US EPA RAGS, Part E, Exhibit C-3)</t>
      </text>
    </comment>
    <comment ref="F6" authorId="7" shapeId="0" xr:uid="{586211D6-CD4A-704D-BC17-42E4E2946BD0}">
      <text>
        <t>[Threaded comment]
Your version of Excel allows you to read this threaded comment; however, any edits to it will get removed if the file is opened in a newer version of Excel. Learn more: https://go.microsoft.com/fwlink/?linkid=870924
Comment:
    This is the reasonable maximum exposure for an industrial scenario. We use this exposure factor in the wetter seasons (Spring and Fall) to account for overall greater assumed moisture in soil, contributing to greater adherence fractions.
(US EPA RAGS, Part E, Exhibit C-3)</t>
      </text>
    </comment>
    <comment ref="B7" authorId="8" shapeId="0" xr:uid="{FA7CA9A1-5D49-7E43-A47B-DC5545D45871}">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7" authorId="9" shapeId="0" xr:uid="{F0D51A47-25F9-B64F-8C67-0F739BCB17D4}">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E7" authorId="10" shapeId="0" xr:uid="{04D2A5F4-2C63-B245-B2D8-8BF8CF0BC149}">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F7" authorId="11" shapeId="0" xr:uid="{5C6EE3E9-3022-7943-AC95-E0D2095CF193}">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9" authorId="12" shapeId="0" xr:uid="{9A38C998-D52A-B144-B5D1-EF18075D8899}">
      <text>
        <t>[Threaded comment]
Your version of Excel allows you to read this threaded comment; however, any edits to it will get removed if the file is opened in a newer version of Excel. Learn more: https://go.microsoft.com/fwlink/?linkid=870924
Comment:
    Assumes 5 days of work each week for 12 week season.</t>
      </text>
    </comment>
    <comment ref="E9" authorId="13" shapeId="0" xr:uid="{676F871B-55DB-6044-A766-A4510DDD5914}">
      <text>
        <t>[Threaded comment]
Your version of Excel allows you to read this threaded comment; however, any edits to it will get removed if the file is opened in a newer version of Excel. Learn more: https://go.microsoft.com/fwlink/?linkid=870924
Comment:
    Assumes 5 days of work each week for 12 week season.</t>
      </text>
    </comment>
    <comment ref="F9" authorId="14" shapeId="0" xr:uid="{E569C633-93C6-554D-B706-129018ED259C}">
      <text>
        <t>[Threaded comment]
Your version of Excel allows you to read this threaded comment; however, any edits to it will get removed if the file is opened in a newer version of Excel. Learn more: https://go.microsoft.com/fwlink/?linkid=870924
Comment:
    Assumes 3 days of work each week for 12 week season.</t>
      </text>
    </comment>
    <comment ref="B11" authorId="15" shapeId="0" xr:uid="{B0436FDE-DC07-7845-AE81-2C7DA9ED07A3}">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D11" authorId="16" shapeId="0" xr:uid="{6B4707FE-9C51-CA40-B00B-35ABAD5C8034}">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E11" authorId="17" shapeId="0" xr:uid="{E2382F10-4E9A-BD43-A599-10BE4DDA4C32}">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F11" authorId="18" shapeId="0" xr:uid="{9DC93A3D-74DF-FE44-87E1-40782CE05576}">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B12" authorId="19" shapeId="0" xr:uid="{3B40AA95-2419-9749-8178-0B6B651A7599}">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D12" authorId="20" shapeId="0" xr:uid="{1B3D9327-41EC-4447-AC75-D8C794AB7E68}">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E12" authorId="21" shapeId="0" xr:uid="{67292E9A-1E39-4744-BB2A-E480F2244CB6}">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F12" authorId="22" shapeId="0" xr:uid="{B4F41B10-8B7D-204E-B4DC-D6E22BA35866}">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B13" authorId="23" shapeId="0" xr:uid="{C2AAC578-CA0C-4140-B22B-C3BF5882A1F3}">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D13" authorId="24" shapeId="0" xr:uid="{BACE26C4-EAB9-0A48-8B91-D5F62AAF28F2}">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E13" authorId="25" shapeId="0" xr:uid="{A3D49DA2-5641-F34D-99B7-4438B9AAE1B7}">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F13" authorId="26" shapeId="0" xr:uid="{6ADC4E21-84E0-FA48-8DE3-129DA0C00246}">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B21" authorId="27" shapeId="0" xr:uid="{BEE38E4B-3390-674A-B826-A586D9B802BC}">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21" authorId="28" shapeId="0" xr:uid="{487C6098-CE51-0C4C-A056-E2DC743DDA4B}">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21" authorId="29" shapeId="0" xr:uid="{BBE54B16-F17A-5348-9C90-41E42B0EB7C4}">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21" authorId="30" shapeId="0" xr:uid="{6FE88514-B3C8-9946-8F99-9C4C8D8F029A}">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B23" authorId="31" shapeId="0" xr:uid="{20D85372-BA28-DA46-AB6F-1FD1512DA88C}">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D23" authorId="32" shapeId="0" xr:uid="{C5847343-078A-F649-A5CB-19CD42640426}">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E23" authorId="33" shapeId="0" xr:uid="{314ED1EF-14C4-594E-89E5-82BAA27564A5}">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F23" authorId="34" shapeId="0" xr:uid="{B8174AC0-EA82-FB4E-8758-9F137D898F4A}">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B24" authorId="35" shapeId="0" xr:uid="{F1B8847C-1857-5743-BF34-C1A613AD5492}">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24" authorId="36" shapeId="0" xr:uid="{93F7CB0D-D4B5-EF44-BF65-C7A14B7908E4}">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E24" authorId="37" shapeId="0" xr:uid="{4B49507F-AA0B-AF4A-B671-156667530BFF}">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F24" authorId="38" shapeId="0" xr:uid="{2F037092-892F-A040-B9B3-F2C567AAC1F2}">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26" authorId="39" shapeId="0" xr:uid="{D6C23F22-D5B9-6C49-8937-50A6C5A5515F}">
      <text>
        <t>[Threaded comment]
Your version of Excel allows you to read this threaded comment; however, any edits to it will get removed if the file is opened in a newer version of Excel. Learn more: https://go.microsoft.com/fwlink/?linkid=870924
Comment:
    Assumes 5 days of work each week for 12 week season.</t>
      </text>
    </comment>
    <comment ref="E26" authorId="40" shapeId="0" xr:uid="{36D6B2C9-E772-6045-B4B3-AF4E4F9F8CA5}">
      <text>
        <t>[Threaded comment]
Your version of Excel allows you to read this threaded comment; however, any edits to it will get removed if the file is opened in a newer version of Excel. Learn more: https://go.microsoft.com/fwlink/?linkid=870924
Comment:
    Assumes 5 days of work each week for 12 week season.</t>
      </text>
    </comment>
    <comment ref="F26" authorId="41" shapeId="0" xr:uid="{E9F00C8D-A63A-3E42-A485-D9C020A69C52}">
      <text>
        <t>[Threaded comment]
Your version of Excel allows you to read this threaded comment; however, any edits to it will get removed if the file is opened in a newer version of Excel. Learn more: https://go.microsoft.com/fwlink/?linkid=870924
Comment:
    Assumes 3 days of work each week for 12 week season.</t>
      </text>
    </comment>
    <comment ref="B28" authorId="42" shapeId="0" xr:uid="{C12B6D28-CFB7-6542-8E79-F7D71BE54BB6}">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D28" authorId="43" shapeId="0" xr:uid="{3BE438B2-0CE4-6A43-9733-3825AC535EAB}">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E28" authorId="44" shapeId="0" xr:uid="{F3767E94-4283-4A4D-9EC8-48CE56F12BB7}">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F28" authorId="45" shapeId="0" xr:uid="{4AE30967-E678-7A46-B930-78DBA41A00E1}">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B29" authorId="46" shapeId="0" xr:uid="{BFAE78A8-DFD7-9A4B-A596-533D4184849E}">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D29" authorId="47" shapeId="0" xr:uid="{617FDC5F-007D-B642-A958-2909FAD533DD}">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E29" authorId="48" shapeId="0" xr:uid="{E39D685C-CE61-3E45-A127-EB1B7371A7CF}">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F29" authorId="49" shapeId="0" xr:uid="{5AB23E55-74D3-E74E-A1C5-181DEAE88D85}">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B30" authorId="50" shapeId="0" xr:uid="{35FC8FA3-1286-B04E-9D76-FD625C25D403}">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D30" authorId="51" shapeId="0" xr:uid="{E21B2061-B7A4-134D-B639-D65AB7F14F90}">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E30" authorId="52" shapeId="0" xr:uid="{7401AA33-DA26-9341-B766-E3818E539AF3}">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F30" authorId="53" shapeId="0" xr:uid="{625EC091-0964-EB43-AC07-515A6BCEE29B}">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B38" authorId="54" shapeId="0" xr:uid="{E11FC52B-F92A-5643-A067-9C4D9FD162C3}">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38" authorId="55" shapeId="0" xr:uid="{457304F1-925D-4443-ACE9-DE0E98430B64}">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38" authorId="56" shapeId="0" xr:uid="{D46E361D-A11E-3142-915F-F094D6409A5F}">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38" authorId="57" shapeId="0" xr:uid="{7F5EE092-D3C0-C94F-8075-BDC500C4C76B}">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B40" authorId="58" shapeId="0" xr:uid="{CEDE50DF-FBB1-5341-B866-FB257650A087}">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D40" authorId="59" shapeId="0" xr:uid="{5F659A1C-C3AA-9048-B9D7-18A128C8A2D3}">
      <text>
        <t>[Threaded comment]
Your version of Excel allows you to read this threaded comment; however, any edits to it will get removed if the file is opened in a newer version of Excel. Learn more: https://go.microsoft.com/fwlink/?linkid=870924
Comment:
    This is the reasonable maximum exposure for an industrial scenario. We use this exposure factor in the wetter seasons (Spring and Fall) to account for overall greater assumed moisture in soil, contributing to greater adherence fractions.
(US EPA RAGS, Part E, Exhibit C-3)</t>
      </text>
    </comment>
    <comment ref="E40" authorId="60" shapeId="0" xr:uid="{932B9862-7D27-2940-A213-91AF99D25192}">
      <text>
        <t>[Threaded comment]
Your version of Excel allows you to read this threaded comment; however, any edits to it will get removed if the file is opened in a newer version of Excel. Learn more: https://go.microsoft.com/fwlink/?linkid=870924
Comment:
    This is the reasonable maximum exposure for an industrial scenario. We use this exposure factor in the wetter seasons (Spring and Fall) to account for overall greater assumed moisture in soil, contributing to greater adherence fractions.
(US EPA RAGS, Part E, Exhibit C-3)</t>
      </text>
    </comment>
    <comment ref="F40" authorId="61" shapeId="0" xr:uid="{93FC3A81-63B0-1341-881E-245E59074A1E}">
      <text>
        <t>[Threaded comment]
Your version of Excel allows you to read this threaded comment; however, any edits to it will get removed if the file is opened in a newer version of Excel. Learn more: https://go.microsoft.com/fwlink/?linkid=870924
Comment:
    This is the reasonable maximum exposure for an industrial scenario. We use this exposure factor in the wetter seasons (Spring and Fall) to account for overall greater assumed moisture in soil, contributing to greater adherence fractions.
(US EPA RAGS, Part E, Exhibit C-3)</t>
      </text>
    </comment>
    <comment ref="B41" authorId="62" shapeId="0" xr:uid="{0B30B9BC-C1C9-9245-A611-4BF5DC4C32F6}">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41" authorId="63" shapeId="0" xr:uid="{69FC2EDB-CC3D-A647-BCCB-6CD60FCAC649}">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E41" authorId="64" shapeId="0" xr:uid="{3949EC2D-5DDB-0D42-9E0C-4920EDDB26EE}">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F41" authorId="65" shapeId="0" xr:uid="{01706AB6-ACA0-BC4E-A1D7-F63A5261A10C}">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43" authorId="66" shapeId="0" xr:uid="{C82F9930-EBF9-6844-AA97-5D1797C342A6}">
      <text>
        <t>[Threaded comment]
Your version of Excel allows you to read this threaded comment; however, any edits to it will get removed if the file is opened in a newer version of Excel. Learn more: https://go.microsoft.com/fwlink/?linkid=870924
Comment:
    This frequency assumes no time is spent engaging in this task this season.</t>
      </text>
    </comment>
    <comment ref="E43" authorId="67" shapeId="0" xr:uid="{F1403212-A70F-344F-8821-79F21808268B}">
      <text>
        <t>[Threaded comment]
Your version of Excel allows you to read this threaded comment; however, any edits to it will get removed if the file is opened in a newer version of Excel. Learn more: https://go.microsoft.com/fwlink/?linkid=870924
Comment:
    Assumes 3 days of work each week for 12 week season.</t>
      </text>
    </comment>
    <comment ref="F43" authorId="68" shapeId="0" xr:uid="{7E0420A6-AD07-2043-BCDE-F8DA0CB78B1F}">
      <text>
        <t>[Threaded comment]
Your version of Excel allows you to read this threaded comment; however, any edits to it will get removed if the file is opened in a newer version of Excel. Learn more: https://go.microsoft.com/fwlink/?linkid=870924
Comment:
    Assumes 3 days of work each week for 12 week season.</t>
      </text>
    </comment>
    <comment ref="B45" authorId="69" shapeId="0" xr:uid="{1B63D9A7-724A-4C4E-8777-EE92841CE9B9}">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D45" authorId="70" shapeId="0" xr:uid="{9B85AB40-6918-A04B-9205-E32BC1BFF6A1}">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E45" authorId="71" shapeId="0" xr:uid="{E1D76A9E-C0EE-274A-9BA8-87D219ED7037}">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F45" authorId="72" shapeId="0" xr:uid="{91291A73-F945-564F-8B18-93079F459394}">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B46" authorId="73" shapeId="0" xr:uid="{F5BDDBFC-4A95-4E43-889F-0739757A93C3}">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D46" authorId="74" shapeId="0" xr:uid="{E4ABFA9F-6291-DC4F-8E6D-E615B16B0EC3}">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E46" authorId="75" shapeId="0" xr:uid="{CA4A13A7-0819-D746-9D60-9EEEB5604442}">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F46" authorId="76" shapeId="0" xr:uid="{E514B2AF-A395-234A-A4B7-97692CB18727}">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B47" authorId="77" shapeId="0" xr:uid="{05E9E462-3618-424F-B58A-C66FEE9A1DE7}">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D47" authorId="78" shapeId="0" xr:uid="{54939ED3-1A6C-D942-8021-721AB04B2300}">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E47" authorId="79" shapeId="0" xr:uid="{0D9983C1-D543-9E47-8AF1-FB3F4116CCF6}">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F47" authorId="80" shapeId="0" xr:uid="{12D62B36-B97E-1A43-A152-4991C3FAA1DC}">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B55" authorId="81" shapeId="0" xr:uid="{51AB9D79-E2BF-454E-B25E-E479AF8933B9}">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55" authorId="82" shapeId="0" xr:uid="{1049439E-2FBE-5C48-A3EB-CF67BE91A688}">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55" authorId="83" shapeId="0" xr:uid="{56D06BAA-D500-BC4E-8EFF-8E27A0C5850D}">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55" authorId="84" shapeId="0" xr:uid="{0A99EA6C-B13A-F049-93B1-C6CE8C3E0D01}">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B57" authorId="85" shapeId="0" xr:uid="{D578C535-6A6A-0C47-BB20-4760162181B0}">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D57" authorId="86" shapeId="0" xr:uid="{DC3DA527-7D95-294D-94E7-0D9669222F9E}">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E57" authorId="87" shapeId="0" xr:uid="{20F9AC4E-3E4C-0947-8463-A16BB92F3626}">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F57" authorId="88" shapeId="0" xr:uid="{DE939BD0-EAEF-8F40-8032-DFAE635E2B54}">
      <text>
        <t>[Threaded comment]
Your version of Excel allows you to read this threaded comment; however, any edits to it will get removed if the file is opened in a newer version of Excel. Learn more: https://go.microsoft.com/fwlink/?linkid=870924
Comment:
    This is the 50th percentile weighted adherence for gardeners (the activity determined to represent a reasonable, high-end activity in a residential scenario). 
(US EPA RAGS, Part E, Exhibit C-3)</t>
      </text>
    </comment>
    <comment ref="B58" authorId="89" shapeId="0" xr:uid="{31B86FBD-9846-1749-BF0D-903983C9FD5B}">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58" authorId="90" shapeId="0" xr:uid="{AB916F3B-CBB5-7D45-AD7C-EC06CA6DB7CA}">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E58" authorId="91" shapeId="0" xr:uid="{03A4CFD2-5646-5947-B7AB-A7E11F8706AD}">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F58" authorId="92" shapeId="0" xr:uid="{FA8A434A-C367-1D46-9692-0973F91B7BE2}">
      <text>
        <t>[Threaded comment]
Your version of Excel allows you to read this threaded comment; however, any edits to it will get removed if the file is opened in a newer version of Excel. Learn more: https://go.microsoft.com/fwlink/?linkid=870924
Comment:
    We selected the chemical specific dermal absorption fraction for arsenic. This value was recommended by  EPA (RAGS Guidance) based on 1993 study by Wester et al).</t>
      </text>
    </comment>
    <comment ref="D60" authorId="93" shapeId="0" xr:uid="{A815218D-185F-754C-8426-9B92E15F3A19}">
      <text>
        <t>[Threaded comment]
Your version of Excel allows you to read this threaded comment; however, any edits to it will get removed if the file is opened in a newer version of Excel. Learn more: https://go.microsoft.com/fwlink/?linkid=870924
Comment:
    This frequency assumes no time is spent engaging in this task this season.</t>
      </text>
    </comment>
    <comment ref="E60" authorId="94" shapeId="0" xr:uid="{9ED39CE1-4D42-384C-A124-33174417ED95}">
      <text>
        <t>[Threaded comment]
Your version of Excel allows you to read this threaded comment; however, any edits to it will get removed if the file is opened in a newer version of Excel. Learn more: https://go.microsoft.com/fwlink/?linkid=870924
Comment:
    This frequency assumes no time is spent engaging in this task this season.</t>
      </text>
    </comment>
    <comment ref="F60" authorId="95" shapeId="0" xr:uid="{71E80622-A74E-7141-BF2C-EB6A5E212922}">
      <text>
        <t>[Threaded comment]
Your version of Excel allows you to read this threaded comment; however, any edits to it will get removed if the file is opened in a newer version of Excel. Learn more: https://go.microsoft.com/fwlink/?linkid=870924
Comment:
    This frequency assumes no time is spent engaging in this task this season.</t>
      </text>
    </comment>
    <comment ref="B62" authorId="96" shapeId="0" xr:uid="{6EE4EE05-D4C3-3545-B184-88A586794B9F}">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D62" authorId="97" shapeId="0" xr:uid="{C17FC976-5A6F-F846-BC2A-801A19CD8F63}">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E62" authorId="98" shapeId="0" xr:uid="{73C5F224-15B4-E945-B89E-3BD67BB1C98B}">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F62" authorId="99" shapeId="0" xr:uid="{089C3798-0F48-9C42-8F6F-BB2DA8E9B021}">
      <text>
        <t xml:space="preserve">[Threaded comment]
Your version of Excel allows you to read this threaded comment; however, any edits to it will get removed if the file is opened in a newer version of Excel. Learn more: https://go.microsoft.com/fwlink/?linkid=870924
Comment:
    We selected this recommended value per industrial scenario recommended by EPA (RAGS Guidance). </t>
      </text>
    </comment>
    <comment ref="B63" authorId="100" shapeId="0" xr:uid="{A8906489-EF88-3549-8504-84B2B3CD7CAA}">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D63" authorId="101" shapeId="0" xr:uid="{6BC8ADFA-3882-134D-A0B2-86A4936690F6}">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E63" authorId="102" shapeId="0" xr:uid="{A2F0BD6D-14C0-A64A-A2E1-AD197FA0F1E2}">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F63" authorId="103" shapeId="0" xr:uid="{35FC4D09-243B-8B4A-B98F-70E403974DF5}">
      <text>
        <t xml:space="preserve">[Threaded comment]
Your version of Excel allows you to read this threaded comment; however, any edits to it will get removed if the file is opened in a newer version of Excel. Learn more: https://go.microsoft.com/fwlink/?linkid=870924
Comment:
    For an adult exposed via a commercial/industrial scenario is assumed to wear a short sleeved shirt, long pants and shoes.
Thus, the head, forearms and hands are assumed to be exposed.
</t>
      </text>
    </comment>
    <comment ref="B64" authorId="104" shapeId="0" xr:uid="{B3D0C539-44CE-FA43-8A32-62974E8CABD6}">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D64" authorId="105" shapeId="0" xr:uid="{9AF916DC-54CD-1745-9A85-BF29308221D9}">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E64" authorId="106" shapeId="0" xr:uid="{0DC5BADA-E1AD-7C46-BCB9-F3C93DF61CEC}">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F64" authorId="107" shapeId="0" xr:uid="{1DFF670A-C30E-4945-8846-35FE589542C0}">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List>
</comments>
</file>

<file path=xl/comments9.xml><?xml version="1.0" encoding="utf-8"?>
<comments xmlns="http://schemas.openxmlformats.org/spreadsheetml/2006/main" xmlns:mc="http://schemas.openxmlformats.org/markup-compatibility/2006" xmlns:xr="http://schemas.microsoft.com/office/spreadsheetml/2014/revision" mc:Ignorable="xr">
  <authors>
    <author>tc={48557EC2-163E-4145-9EF2-604646F7D526}</author>
    <author>tc={7C90B57E-8CD1-6D4C-B104-59BA600F301D}</author>
    <author>tc={84EF981E-280C-A147-A280-DED79E558D81}</author>
    <author>tc={EE899D6E-B3B5-9844-B0E4-247B08B1F7AD}</author>
    <author>tc={57357E62-2DF4-C745-B75E-E0463A4E5340}</author>
    <author>tc={731D9F5A-8149-374E-99BB-84609CA1A3CA}</author>
    <author>tc={5E869E20-F82C-DE4C-822A-FA33ACB25C5D}</author>
    <author>tc={C7F4B0BB-DC54-3542-B218-CC78ED506670}</author>
    <author>tc={0D4035F2-8567-E54C-BA59-EE8EB63C2F96}</author>
    <author>tc={6991558C-4E76-724C-B022-AEF582E701B1}</author>
    <author>tc={7E2CBA69-E350-9E41-99D8-46095458370E}</author>
    <author>tc={FF767339-9E31-5C40-8A99-211C1C4977CB}</author>
    <author>tc={88ED776E-4208-B942-AADB-4DE3542B8758}</author>
    <author>tc={91F19387-C536-D846-93CB-FC8394CB8B96}</author>
    <author>tc={B86EE134-6A5F-494F-9B27-E68E105EA416}</author>
    <author>tc={630DEFAE-0CA6-0043-ACE0-2D679CBF5DBE}</author>
    <author>tc={6FA9AAAC-61A3-1F4B-9AFA-4CB7C9B6E070}</author>
    <author>tc={166EE16C-ED1F-4D40-A14B-83D819458215}</author>
    <author>tc={3B1B0F65-9698-A147-9E8E-129333D99D60}</author>
    <author>tc={625BDB25-18F3-E243-B56E-DF50E91C625B}</author>
    <author>tc={9A9B4910-9992-DA48-A11F-1BF7299B13C8}</author>
    <author>tc={F635A9FA-D378-8843-8584-2DDDC1EB39A5}</author>
    <author>tc={61FC3BBC-69CB-D24B-B5B0-224960386711}</author>
    <author>tc={21E90268-F1DB-F84E-B49E-98476723EDD3}</author>
    <author>tc={39D4C8B8-9073-5E43-8490-E48B5334628C}</author>
    <author>tc={8BD97CF8-C3F4-C046-BF32-4D82077606D5}</author>
    <author>tc={65F65D93-6DD7-E348-9AE1-85A8B126BF40}</author>
    <author>tc={BEE4CD34-FCF8-6B4D-9C03-A61C377832FA}</author>
    <author>tc={3F157F6C-0187-AC4F-BD49-DD3BE77BA7E5}</author>
    <author>tc={06912E72-D6A6-9F4F-9A4D-C3C77745A548}</author>
    <author>tc={74AE932D-FACB-6E44-ACE6-B448616515A1}</author>
    <author>tc={DDF445EF-0993-AE49-876C-2F2AE714DC16}</author>
    <author>tc={A14DDC77-FFB2-924D-8191-307A34572FC1}</author>
    <author>tc={D45819E3-A056-D84B-8197-829ABCD8D949}</author>
    <author>tc={A87C6247-CA06-4241-80FC-AD2543EDEC67}</author>
    <author>tc={13498DE6-971A-7047-9DE2-0854441AEFDB}</author>
    <author>tc={5A91188F-09BF-BE48-9366-CEA741BB637A}</author>
    <author>tc={D40E3595-1925-F242-BBF1-7EBEF39ED454}</author>
    <author>tc={2EBAF23E-0759-8346-931B-AC14D3A30D68}</author>
    <author>tc={1AF68177-C5D6-0F45-A3C3-E3A1DAF266C2}</author>
    <author>tc={C35866ED-1AD6-B840-AA46-8C7651F873FE}</author>
    <author>tc={E67E9D12-6653-E540-BAFF-BE0D83627358}</author>
    <author>tc={D8115687-3188-E546-9D8A-2B066F5D6F60}</author>
    <author>tc={AEA080FF-3297-0C40-A8FB-5F75ABB001F6}</author>
    <author>tc={2E667DE7-867C-794F-9D24-9DE966DBB27B}</author>
    <author>tc={755CD3A4-47EB-3247-A7CD-5F9D1A705CDF}</author>
    <author>tc={0760D41D-AB38-E344-BF0B-B7E08858EE0D}</author>
    <author>tc={D1FBCAC0-9867-A446-9637-3E6F6647D345}</author>
    <author>tc={E3C6222D-03DD-7F47-841B-A3561EE72D86}</author>
    <author>tc={108B94C2-5640-3F48-BEC0-0F64430B33F6}</author>
    <author>tc={718B87BE-27B0-B44B-ACDE-AB9C387321AD}</author>
    <author>tc={DEF55C46-A123-B64D-8A4D-3557CA8EAAE4}</author>
    <author>tc={502A1CE2-F138-6F4E-9FDF-FAA90A633B76}</author>
    <author>tc={00D43EA1-1AC9-DB4A-B569-95E07E638C4B}</author>
    <author>tc={601F25B7-E6FB-B146-943F-5775EC633913}</author>
    <author>tc={878FD3B7-7D1A-8C4D-9512-63217DF09A44}</author>
    <author>tc={93CA7517-53E0-2540-AC3C-FD2FBAD5F3FF}</author>
    <author>tc={B9FAE054-C593-6145-A901-C0CAFA756B02}</author>
    <author>tc={5A2F0980-8A1C-414E-A136-BC29A0B13008}</author>
    <author>tc={22BA9BF4-ADFC-D343-8C43-920EDFC0EFD7}</author>
    <author>tc={53BABB09-97A5-ED43-AA19-49EA6990751C}</author>
    <author>tc={4C6EA96D-1C73-C348-878A-A897068AF8E4}</author>
    <author>tc={E7ABA0A9-8149-4D4B-BA8A-8CED0B515952}</author>
    <author>tc={045F686B-EDD1-7D46-8FB6-8BEFE619B339}</author>
    <author>tc={A4B0D8C5-9917-BF44-B8A4-DA4DB59451E2}</author>
    <author>tc={037D7277-8B74-314C-8804-9CFFEC744D2F}</author>
    <author>tc={93ED339B-70C6-6644-95B9-907272BD3256}</author>
    <author>tc={A4462B00-26B8-9248-906A-B0E1776456E7}</author>
    <author>tc={9C19538C-8301-AA45-9926-418C267955D7}</author>
    <author>tc={07C03F23-23D1-754F-8D87-D4C5B0BC6998}</author>
    <author>tc={AF955BA2-C9C4-304E-B5AC-F2861AE8139E}</author>
    <author>tc={7951C2BF-9A03-F949-907F-B86BEDF8BB95}</author>
    <author>tc={2D0D86D3-F013-8F4E-A107-50CE1952EC09}</author>
    <author>tc={5FEEB1CD-5531-1343-87E1-117479E2ADEC}</author>
    <author>tc={0254CA35-A24C-994C-81F7-C321133B7B12}</author>
    <author>tc={7D06BAF6-07AC-844D-AA25-C4CB2A6EA5F4}</author>
    <author>tc={A06610E4-2A37-7B41-AA7B-960FD51F4495}</author>
    <author>tc={4095D616-8D64-7546-AA37-B7FB27531ADA}</author>
    <author>tc={CB9313E7-3A8D-A240-AC7B-C765CD395788}</author>
    <author>tc={5109DA00-342C-BC44-AE16-84DF461046DF}</author>
    <author>tc={85952241-597F-4E49-A738-EF7DC9A8DC7F}</author>
    <author>tc={DE1A0B1C-A1BD-3242-A440-FA455CD2AE31}</author>
    <author>tc={5C150013-E465-4F4C-BD29-DD82A917A059}</author>
    <author>tc={2BC2D76A-DB05-6D4C-BB46-1EF6342B22E1}</author>
    <author>tc={FD37C97A-D5E9-8F43-BCDE-F3FDB675A84D}</author>
    <author>tc={5FDBA862-50BC-9C47-B891-5112DF3F6CA3}</author>
    <author>tc={36045BDE-54AA-9445-82F7-5CEA3C1ABFC7}</author>
    <author>tc={52342646-3605-244D-89A7-E0D884E3EF5B}</author>
    <author>tc={1F1673C0-4667-E044-A3D3-A8AEC2FB472D}</author>
    <author>tc={2702A1F8-62E3-F547-9088-A1D2494CC80E}</author>
    <author>tc={5666DAE7-743F-7D4A-BEF3-53A3C2B1678B}</author>
    <author>tc={25BF0F80-FBCA-F84F-B3C9-67479DB135ED}</author>
    <author>tc={317589A1-3AFB-E34B-8ED2-1EAB951AAB38}</author>
    <author>tc={4AF7699D-0A87-E340-A255-7D31FC7BAA6D}</author>
    <author>tc={F855E347-A610-594D-B029-6B614E222A1F}</author>
    <author>tc={0401303D-E3AE-4D4A-B006-61BBF8CFA78F}</author>
    <author>tc={3AEC747C-1A7B-4E47-BEF5-21EA31963C4F}</author>
    <author>tc={41994FE0-79E8-2D46-AF67-43202DEB54AA}</author>
    <author>tc={3DB7EF04-407D-9643-AA09-2B4E1A2401C4}</author>
    <author>tc={23E78A02-4572-E84E-9751-30B2B89E4B2E}</author>
  </authors>
  <commentList>
    <comment ref="B5" authorId="0" shapeId="0" xr:uid="{48557EC2-163E-4145-9EF2-604646F7D526}">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5" authorId="1" shapeId="0" xr:uid="{7C90B57E-8CD1-6D4C-B104-59BA600F301D}">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5" authorId="2" shapeId="0" xr:uid="{84EF981E-280C-A147-A280-DED79E558D81}">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5" authorId="3" shapeId="0" xr:uid="{EE899D6E-B3B5-9844-B0E4-247B08B1F7AD}">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H5" authorId="4" shapeId="0" xr:uid="{57357E62-2DF4-C745-B75E-E0463A4E5340}">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I5" authorId="5" shapeId="0" xr:uid="{731D9F5A-8149-374E-99BB-84609CA1A3CA}">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J5" authorId="6" shapeId="0" xr:uid="{5E869E20-F82C-DE4C-822A-FA33ACB25C5D}">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B6" authorId="7" shapeId="0" xr:uid="{C7F4B0BB-DC54-3542-B218-CC78ED506670}">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in kg). </t>
      </text>
    </comment>
    <comment ref="D6" authorId="8" shapeId="0" xr:uid="{0D4035F2-8567-E54C-BA59-EE8EB63C2F96}">
      <text>
        <t xml:space="preserve">[Threaded comment]
Your version of Excel allows you to read this threaded comment; however, any edits to it will get removed if the file is opened in a newer version of Excel. Learn more: https://go.microsoft.com/fwlink/?linkid=870924
Comment:
    We increased the default intake rate to 75 mg/day to account for increased dust creation due to higher rates of soil disruption. We did not double the intake rate (as we did in summer) given typical higher rates of rainfall in spring which reduces dust creation.
Default: General Population Upper Percentile Estimate of Soil Ingestion for Adults &gt; 12 yrs  (EPA Exposure Factors Handbook, Chapter 5, (Updated) Table 5.1)
We converted the 75 mg/day intake rate (in kg). </t>
      </text>
    </comment>
    <comment ref="E6" authorId="9" shapeId="0" xr:uid="{6991558C-4E76-724C-B022-AEF582E701B1}">
      <text>
        <t xml:space="preserve">[Threaded comment]
Your version of Excel allows you to read this threaded comment; however, any edits to it will get removed if the file is opened in a newer version of Excel. Learn more: https://go.microsoft.com/fwlink/?linkid=870924
Comment:
    We increased the default intake rate to 75 mg/day to account for increased dust creation due to higher rates of soil disruption. We did not double the intake rate (as we did in summer) given typical higher rates of rainfall in spring which reduces dust creation.
Default: General Population Upper Percentile Estimate of Soil Ingestion for Adults &gt; 12 yrs  (EPA Exposure Factors Handbook, Chapter 5, (Updated) Table 5.1)
We converted the 75 mg/day intake rate (in kg). </t>
      </text>
    </comment>
    <comment ref="F6" authorId="10" shapeId="0" xr:uid="{7E2CBA69-E350-9E41-99D8-46095458370E}">
      <text>
        <t>[Threaded comment]
Your version of Excel allows you to read this threaded comment; however, any edits to it will get removed if the file is opened in a newer version of Excel. Learn more: https://go.microsoft.com/fwlink/?linkid=870924
Comment:
    We reduced the intake rate to 5 mg/day to account for less direct contact with soil. In addition, the watering task directly reduces the creation of dust, which may contribute to soil ingestion. 
We converted the 5 mg/day intake rate (in kg). 
Default: General Population Upper Percentile Estimate of Soil Ingestion for Adults &gt; 12 yrs  (EPA Exposure Factors Handbook, Chapter 5, (Updated) Table 5.1)</t>
      </text>
    </comment>
    <comment ref="H6" authorId="11" shapeId="0" xr:uid="{FF767339-9E31-5C40-8A99-211C1C4977CB}">
      <text>
        <t xml:space="preserve">[Threaded comment]
Your version of Excel allows you to read this threaded comment; however, any edits to it will get removed if the file is opened in a newer version of Excel. Learn more: https://go.microsoft.com/fwlink/?linkid=870924
Comment:
    We increased the default intake rate to 75 mg/day to account for increased dust creation due to higher rates of soil disruption. We did not double the intake rate (as we did in summer) given typical higher rates of rainfall in spring which reduces dust creation.
We then reduced the intake rate  to 35 mg/day for this farmer who reported using a tractor to transplant and harvest to account for less direct soil contact overall due to the use of a tractor.
Default: General Population Upper Percentile Estimate of Soil Ingestion for Adults &gt; 12 yrs  (EPA Exposure Factors Handbook, Chapter 5, (Updated) Table 5.1)
We converted the 35 mg/day intake rate (in kg). </t>
      </text>
    </comment>
    <comment ref="I6" authorId="12" shapeId="0" xr:uid="{88ED776E-4208-B942-AADB-4DE3542B8758}">
      <text>
        <t xml:space="preserve">[Threaded comment]
Your version of Excel allows you to read this threaded comment; however, any edits to it will get removed if the file is opened in a newer version of Excel. Learn more: https://go.microsoft.com/fwlink/?linkid=870924
Comment:
    We increased the default intake rate to 75 mg/day to account for increased dust creation due to higher rates of soil disruption. We did not double the intake rate (as we did in summer) given typical higher rates of rainfall in spring which reduces dust creation.
We then reduced the intake rate  to 35 mg/day for this farmer who reported using a tractor to transplant and harvest to account for less direct soil contact overall due to the use of a tractor.
Default: General Population Upper Percentile Estimate of Soil Ingestion for Adults &gt; 12 yrs  (EPA Exposure Factors Handbook, Chapter 5, (Updated) Table 5.1)
We converted the 35 mg/day intake rate (in kg). </t>
      </text>
    </comment>
    <comment ref="J6" authorId="13" shapeId="0" xr:uid="{91F19387-C536-D846-93CB-FC8394CB8B96}">
      <text>
        <t xml:space="preserve">[Threaded comment]
Your version of Excel allows you to read this threaded comment; however, any edits to it will get removed if the file is opened in a newer version of Excel. Learn more: https://go.microsoft.com/fwlink/?linkid=870924
Comment:
    We reduced the intake rate to 5 mg/day to account for less direct contact with soil. In addition, the watering task directly reduces the creation of dust, which may contribute to soil ingestion. 
Default: General Population Upper Percentile Estimate of Soil Ingestion for Adults &gt; 12 yrs  (EPA Exposure Factors Handbook, Chapter 5, (Updated) Table 5.1)
We converted the 5 mg/day intake rate (in kg). </t>
      </text>
    </comment>
    <comment ref="B7" authorId="14" shapeId="0" xr:uid="{B86EE134-6A5F-494F-9B27-E68E105EA416}">
      <text>
        <t>[Threaded comment]
Your version of Excel allows you to read this threaded comment; however, any edits to it will get removed if the file is opened in a newer version of Excel. Learn more: https://go.microsoft.com/fwlink/?linkid=870924
Comment:
    This exposure factor assumes 8 hours of work per 24 hour period; 5 days of work per 7 day week; and 50 weeks of work per calendar year: (8/24)*(5/7)*(50/52)</t>
      </text>
    </comment>
    <comment ref="D7" authorId="15" shapeId="0" xr:uid="{630DEFAE-0CA6-0043-ACE0-2D679CBF5DBE}">
      <text>
        <t>[Threaded comment]
Your version of Excel allows you to read this threaded comment; however, any edits to it will get removed if the file is opened in a newer version of Excel. Learn more: https://go.microsoft.com/fwlink/?linkid=870924
Comment:
    This exposure factor assumes 8 hours of work per 24 hour period; 5 days of work per 7 day week; for all 12 weeks of the spring season: (8/24)*(5/7)*(12/52)</t>
      </text>
    </comment>
    <comment ref="E7" authorId="16" shapeId="0" xr:uid="{6FA9AAAC-61A3-1F4B-9AFA-4CB7C9B6E070}">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0 hours of work per 24 hour period; 3 days of work per 7 day week; and 12 weeks of work per calendar year: (10/24)*(5/7)*(12
/52) </t>
      </text>
    </comment>
    <comment ref="F7" authorId="17" shapeId="0" xr:uid="{166EE16C-ED1F-4D40-A14B-83D819458215}">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 hour of work per 24 hour period; 3 days of work per 7 day week; and 36 weeks of work per calendar year: (1/24)*(5/7)*(36
/52) </t>
      </text>
    </comment>
    <comment ref="H7" authorId="18" shapeId="0" xr:uid="{3B1B0F65-9698-A147-9E8E-129333D99D60}">
      <text>
        <t>[Threaded comment]
Your version of Excel allows you to read this threaded comment; however, any edits to it will get removed if the file is opened in a newer version of Excel. Learn more: https://go.microsoft.com/fwlink/?linkid=870924
Comment:
    This exposure factor assumes 8 hours of work per 24 hour period; 5 days of work per 7 day week; for all 12 weeks of the spring season: (8/24)*(5/7)*(12/52)</t>
      </text>
    </comment>
    <comment ref="I7" authorId="19" shapeId="0" xr:uid="{625BDB25-18F3-E243-B56E-DF50E91C625B}">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0 hours of work per 24 hour period; 3 days of work per 7 day week; and 12 weeks of work per calendar year: (10/24)*(5/7)*(12
/52) </t>
      </text>
    </comment>
    <comment ref="J7" authorId="20" shapeId="0" xr:uid="{9A9B4910-9992-DA48-A11F-1BF7299B13C8}">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 hour of work per 24 hour period; 3 days of work per 7 day week; and 36 weeks of work per calendar year: (1/24)*(5/7)*(36
/52) </t>
      </text>
    </comment>
    <comment ref="B8" authorId="21" shapeId="0" xr:uid="{F635A9FA-D378-8843-8584-2DDDC1EB39A5}">
      <text>
        <t>[Threaded comment]
Your version of Excel allows you to read this threaded comment; however, any edits to it will get removed if the file is opened in a newer version of Excel. Learn more: https://go.microsoft.com/fwlink/?linkid=870924
Comment:
    50th percentile of combined male and female body weight among 21 to &lt;30 years (EPA EFH, Chapter 8, Table 8.3)</t>
      </text>
    </comment>
    <comment ref="D8" authorId="22" shapeId="0" xr:uid="{61FC3BBC-69CB-D24B-B5B0-224960386711}">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E8" authorId="23" shapeId="0" xr:uid="{21E90268-F1DB-F84E-B49E-98476723EDD3}">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F8" authorId="24" shapeId="0" xr:uid="{39D4C8B8-9073-5E43-8490-E48B5334628C}">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H8" authorId="25" shapeId="0" xr:uid="{8BD97CF8-C3F4-C046-BF32-4D82077606D5}">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 ref="I8" authorId="26" shapeId="0" xr:uid="{65F65D93-6DD7-E348-9AE1-85A8B126BF40}">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 ref="J8" authorId="27" shapeId="0" xr:uid="{BEE4CD34-FCF8-6B4D-9C03-A61C377832FA}">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 ref="D16" authorId="28" shapeId="0" xr:uid="{3F157F6C-0187-AC4F-BD49-DD3BE77BA7E5}">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16" authorId="29" shapeId="0" xr:uid="{06912E72-D6A6-9F4F-9A4D-C3C77745A548}">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16" authorId="30" shapeId="0" xr:uid="{74AE932D-FACB-6E44-ACE6-B448616515A1}">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H16" authorId="31" shapeId="0" xr:uid="{DDF445EF-0993-AE49-876C-2F2AE714DC16}">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I16" authorId="32" shapeId="0" xr:uid="{A14DDC77-FFB2-924D-8191-307A34572FC1}">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J16" authorId="33" shapeId="0" xr:uid="{D45819E3-A056-D84B-8197-829ABCD8D949}">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17" authorId="34" shapeId="0" xr:uid="{A87C6247-CA06-4241-80FC-AD2543EDEC67}">
      <text>
        <t xml:space="preserve">[Threaded comment]
Your version of Excel allows you to read this threaded comment; however, any edits to it will get removed if the file is opened in a newer version of Excel. Learn more: https://go.microsoft.com/fwlink/?linkid=870924
Comment:
    We doubled the default intake rate to 100 mg/day to account for increased dust creation due to higher rates of soil disruption and overall drier conditions.
Default: General Population Upper Percentile Estimate of Soil Ingestion for Adults &gt; 12 yrs  (EPA Exposure Factors Handbook, Chapter 5, (Updated) Table 5.1
We converted the 100 mg/day intake rate (in kg). </t>
      </text>
    </comment>
    <comment ref="E17" authorId="35" shapeId="0" xr:uid="{13498DE6-971A-7047-9DE2-0854441AEFDB}">
      <text>
        <t xml:space="preserve">[Threaded comment]
Your version of Excel allows you to read this threaded comment; however, any edits to it will get removed if the file is opened in a newer version of Excel. Learn more: https://go.microsoft.com/fwlink/?linkid=870924
Comment:
    We increased the default intake rate to 200 mg/day to account for increased dust creation due to higher rates of soil disruption and overall drier conditions AND account for the behavior of consuming/tasting produce in the field while working to determine palatabiliity/readiness to harvest. This direct ingestion of unwashed produce may increase soil ingestion.
Default: General Population Upper Percentile Estimate of Soil Ingestion for Adults &gt; 12 yrs  (EPA Exposure Factors Handbook, Chapter 5, (Updated) Table 5.1
We converted the 200 mg/day intake rate (in kg). </t>
      </text>
    </comment>
    <comment ref="F17" authorId="36" shapeId="0" xr:uid="{5A91188F-09BF-BE48-9366-CEA741BB637A}">
      <text>
        <t xml:space="preserve">[Threaded comment]
Your version of Excel allows you to read this threaded comment; however, any edits to it will get removed if the file is opened in a newer version of Excel. Learn more: https://go.microsoft.com/fwlink/?linkid=870924
Comment:
    We reduced the intake rate to 5 mg/day to account for less direct contact with soil. In addition, the watering task directly reduces the creation of dust, which may contribute to soil ingestion. 
Default: General Population Upper Percentile Estimate of Soil Ingestion for Adults &gt; 12 yrs  (EPA Exposure Factors Handbook, Chapter 5, (Updated) Table 5.1)
We converted the 5 mg/day intake rate (in kg). </t>
      </text>
    </comment>
    <comment ref="H17" authorId="37" shapeId="0" xr:uid="{D40E3595-1925-F242-BBF1-7EBEF39ED454}">
      <text>
        <t xml:space="preserve">[Threaded comment]
Your version of Excel allows you to read this threaded comment; however, any edits to it will get removed if the file is opened in a newer version of Excel. Learn more: https://go.microsoft.com/fwlink/?linkid=870924
Comment:
    We doubled the default intake rate to 100 mg/day to account for increased dust creation due to higher rates of soil disruption and overall drier conditions. 
We then reduced the intake rate  to 60 mg/day for this farmer who reported using a tractor to transplant and harvest to account for less direct soil contact overall due to the use of a tractor.
Default: General Population Upper Percentile Estimate of Soil Ingestion for Adults &gt; 12 yrs  (EPA Exposure Factors Handbook, Chapter 5, (Updated) Table 5.1
We converted the 60 mg/day intake rate (in kg). </t>
      </text>
    </comment>
    <comment ref="I17" authorId="38" shapeId="0" xr:uid="{2EBAF23E-0759-8346-931B-AC14D3A30D68}">
      <text>
        <t xml:space="preserve">[Threaded comment]
Your version of Excel allows you to read this threaded comment; however, any edits to it will get removed if the file is opened in a newer version of Excel. Learn more: https://go.microsoft.com/fwlink/?linkid=870924
Comment:
    We doubled the default intake rate to 100 mg/day to account for increased dust creation due to higher rates of soil disruption and overall drier conditions. 
We then reduced the intake rate  to 60 mg/day for this farmer who reported using a tractor to transplant and harvest to account for less direct soil contact overall due to the use of a tractor.
Default: General Population Upper Percentile Estimate of Soil Ingestion for Adults &gt; 12 yrs  (EPA Exposure Factors Handbook, Chapter 5, (Updated) Table 5.1
We converted the 60 mg/day intake rate (in kg). </t>
      </text>
    </comment>
    <comment ref="J17" authorId="39" shapeId="0" xr:uid="{1AF68177-C5D6-0F45-A3C3-E3A1DAF266C2}">
      <text>
        <t xml:space="preserve">[Threaded comment]
Your version of Excel allows you to read this threaded comment; however, any edits to it will get removed if the file is opened in a newer version of Excel. Learn more: https://go.microsoft.com/fwlink/?linkid=870924
Comment:
    We reduced the intake rate to 5 mg/day to account for less direct contact with soil. In addition, the watering task directly reduces the creation of dust, which may contribute to soil ingestion. 
Default: General Population Upper Percentile Estimate of Soil Ingestion for Adults &gt; 12 yrs  (EPA Exposure Factors Handbook, Chapter 5, (Updated) Table 5.1)
We converted the 5 mg/day intake rate (in kg). </t>
      </text>
    </comment>
    <comment ref="D18" authorId="40" shapeId="0" xr:uid="{C35866ED-1AD6-B840-AA46-8C7651F873FE}">
      <text>
        <t>[Threaded comment]
Your version of Excel allows you to read this threaded comment; however, any edits to it will get removed if the file is opened in a newer version of Excel. Learn more: https://go.microsoft.com/fwlink/?linkid=870924
Comment:
    This exposure factor assumes 8 hours of work per 24 hour period; 5 days of work per 7 day week; for all 12 weeks of the summer season: (8/24)*(5/7)*(12/52)</t>
      </text>
    </comment>
    <comment ref="E18" authorId="41" shapeId="0" xr:uid="{E67E9D12-6653-E540-BAFF-BE0D83627358}">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8 hours of work per 24 hour period; 5 days of work per 7 day week; and 12 weeks of work per calendar year: (1/24)*(5/7)*(36
/52) </t>
      </text>
    </comment>
    <comment ref="F18" authorId="42" shapeId="0" xr:uid="{D8115687-3188-E546-9D8A-2B066F5D6F60}">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 hour of work per 24 hour period; 3 days of work per 7 day week; and 36 weeks of work per calendar year: (1/24)*(3/7)*(12
/52) </t>
      </text>
    </comment>
    <comment ref="H18" authorId="43" shapeId="0" xr:uid="{AEA080FF-3297-0C40-A8FB-5F75ABB001F6}">
      <text>
        <t>[Threaded comment]
Your version of Excel allows you to read this threaded comment; however, any edits to it will get removed if the file is opened in a newer version of Excel. Learn more: https://go.microsoft.com/fwlink/?linkid=870924
Comment:
    This exposure factor assumes 8 hours of work per 24 hour period; 5 days of work per 7 day week; for all 12 weeks of the summer season: (8/24)*(5/7)*(12/52)</t>
      </text>
    </comment>
    <comment ref="I18" authorId="44" shapeId="0" xr:uid="{2E667DE7-867C-794F-9D24-9DE966DBB27B}">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8 hours of work per 24 hour period; 5 days of work per 7 day week; and 12 weeks of work per calendar year: (1/24)*(5/7)*(36
/52) </t>
      </text>
    </comment>
    <comment ref="J18" authorId="45" shapeId="0" xr:uid="{755CD3A4-47EB-3247-A7CD-5F9D1A705CDF}">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 hour of work per 24 hour period; 3 days of work per 7 day week; and 36 weeks of work per calendar year: (1/24)*(3/7)*(12
/52) </t>
      </text>
    </comment>
    <comment ref="D19" authorId="46" shapeId="0" xr:uid="{0760D41D-AB38-E344-BF0B-B7E08858EE0D}">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E19" authorId="47" shapeId="0" xr:uid="{D1FBCAC0-9867-A446-9637-3E6F6647D345}">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F19" authorId="48" shapeId="0" xr:uid="{E3C6222D-03DD-7F47-841B-A3561EE72D86}">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H19" authorId="49" shapeId="0" xr:uid="{108B94C2-5640-3F48-BEC0-0F64430B33F6}">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 ref="I19" authorId="50" shapeId="0" xr:uid="{718B87BE-27B0-B44B-ACDE-AB9C387321AD}">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 ref="J19" authorId="51" shapeId="0" xr:uid="{DEF55C46-A123-B64D-8A4D-3557CA8EAAE4}">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 ref="D27" authorId="52" shapeId="0" xr:uid="{502A1CE2-F138-6F4E-9FDF-FAA90A633B76}">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27" authorId="53" shapeId="0" xr:uid="{00D43EA1-1AC9-DB4A-B569-95E07E638C4B}">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27" authorId="54" shapeId="0" xr:uid="{601F25B7-E6FB-B146-943F-5775EC633913}">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H27" authorId="55" shapeId="0" xr:uid="{878FD3B7-7D1A-8C4D-9512-63217DF09A44}">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I27" authorId="56" shapeId="0" xr:uid="{93CA7517-53E0-2540-AC3C-FD2FBAD5F3FF}">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J27" authorId="57" shapeId="0" xr:uid="{B9FAE054-C593-6145-A901-C0CAFA756B02}">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28" authorId="58" shapeId="0" xr:uid="{5A2F0980-8A1C-414E-A136-BC29A0B13008}">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in kg). </t>
      </text>
    </comment>
    <comment ref="E28" authorId="59" shapeId="0" xr:uid="{22BA9BF4-ADFC-D343-8C43-920EDFC0EFD7}">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in kg). </t>
      </text>
    </comment>
    <comment ref="F28" authorId="60" shapeId="0" xr:uid="{53BABB09-97A5-ED43-AA19-49EA6990751C}">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in kg). </t>
      </text>
    </comment>
    <comment ref="H28" authorId="61" shapeId="0" xr:uid="{4C6EA96D-1C73-C348-878A-A897068AF8E4}">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in kg). </t>
      </text>
    </comment>
    <comment ref="I28" authorId="62" shapeId="0" xr:uid="{E7ABA0A9-8149-4D4B-BA8A-8CED0B515952}">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in kg). </t>
      </text>
    </comment>
    <comment ref="J28" authorId="63" shapeId="0" xr:uid="{045F686B-EDD1-7D46-8FB6-8BEFE619B339}">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in kg). </t>
      </text>
    </comment>
    <comment ref="D29" authorId="64" shapeId="0" xr:uid="{A4B0D8C5-9917-BF44-B8A4-DA4DB59451E2}">
      <text>
        <t>[Threaded comment]
Your version of Excel allows you to read this threaded comment; however, any edits to it will get removed if the file is opened in a newer version of Excel. Learn more: https://go.microsoft.com/fwlink/?linkid=870924
Comment:
    This exposure factor assumes no time is spent engaging in this task this season.</t>
      </text>
    </comment>
    <comment ref="E29" authorId="65" shapeId="0" xr:uid="{037D7277-8B74-314C-8804-9CFFEC744D2F}">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 hours of work per 24 hour period; 3 days of work per 7 day week; and 36 weeks of work per calendar year: (1/24)*(5/7)*(36
/52) </t>
      </text>
    </comment>
    <comment ref="F29" authorId="66" shapeId="0" xr:uid="{93ED339B-70C6-6644-95B9-907272BD3256}">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 hour of work per 24 hour period; 3 days of work per 7 day week; and 36 weeks of work per calendar year: (1/24)*(3/7)*(12
/52) </t>
      </text>
    </comment>
    <comment ref="H29" authorId="67" shapeId="0" xr:uid="{A4462B00-26B8-9248-906A-B0E1776456E7}">
      <text>
        <t>[Threaded comment]
Your version of Excel allows you to read this threaded comment; however, any edits to it will get removed if the file is opened in a newer version of Excel. Learn more: https://go.microsoft.com/fwlink/?linkid=870924
Comment:
    This exposure factor assumes no time is spent engaging in this task this season.</t>
      </text>
    </comment>
    <comment ref="I29" authorId="68" shapeId="0" xr:uid="{9C19538C-8301-AA45-9926-418C267955D7}">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 hours of work per 24 hour period; 3 days of work per 7 day week; and 36 weeks of work per calendar year: (1/24)*(5/7)*(36
/52) </t>
      </text>
    </comment>
    <comment ref="J29" authorId="69" shapeId="0" xr:uid="{07C03F23-23D1-754F-8D87-D4C5B0BC6998}">
      <text>
        <t xml:space="preserve">[Threaded comment]
Your version of Excel allows you to read this threaded comment; however, any edits to it will get removed if the file is opened in a newer version of Excel. Learn more: https://go.microsoft.com/fwlink/?linkid=870924
Comment:
    This exposure factor assumes 1 hour of work per 24 hour period; 3 days of work per 7 day week; and 36 weeks of work per calendar year: (1/24)*(3/7)*(12
/52) </t>
      </text>
    </comment>
    <comment ref="D30" authorId="70" shapeId="0" xr:uid="{AF955BA2-C9C4-304E-B5AC-F2861AE8139E}">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E30" authorId="71" shapeId="0" xr:uid="{7951C2BF-9A03-F949-907F-B86BEDF8BB95}">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F30" authorId="72" shapeId="0" xr:uid="{2D0D86D3-F013-8F4E-A107-50CE1952EC09}">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H30" authorId="73" shapeId="0" xr:uid="{5FEEB1CD-5531-1343-87E1-117479E2ADEC}">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 ref="I30" authorId="74" shapeId="0" xr:uid="{0254CA35-A24C-994C-81F7-C321133B7B12}">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 ref="J30" authorId="75" shapeId="0" xr:uid="{7D06BAF6-07AC-844D-AA25-C4CB2A6EA5F4}">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 ref="D38" authorId="76" shapeId="0" xr:uid="{A06610E4-2A37-7B41-AA7B-960FD51F4495}">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E38" authorId="77" shapeId="0" xr:uid="{4095D616-8D64-7546-AA37-B7FB27531ADA}">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F38" authorId="78" shapeId="0" xr:uid="{CB9313E7-3A8D-A240-AC7B-C765CD395788}">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H38" authorId="79" shapeId="0" xr:uid="{5109DA00-342C-BC44-AE16-84DF461046DF}">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I38" authorId="80" shapeId="0" xr:uid="{85952241-597F-4E49-A738-EF7DC9A8DC7F}">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J38" authorId="81" shapeId="0" xr:uid="{DE1A0B1C-A1BD-3242-A440-FA455CD2AE31}">
      <text>
        <t>[Threaded comment]
Your version of Excel allows you to read this threaded comment; however, any edits to it will get removed if the file is opened in a newer version of Excel. Learn more: https://go.microsoft.com/fwlink/?linkid=870924
Comment:
    This value depends on the results of environmental sampling. This value was held constant across all models.</t>
      </text>
    </comment>
    <comment ref="D39" authorId="82" shapeId="0" xr:uid="{5C150013-E465-4F4C-BD29-DD82A917A059}">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in kg). </t>
      </text>
    </comment>
    <comment ref="E39" authorId="83" shapeId="0" xr:uid="{2BC2D76A-DB05-6D4C-BB46-1EF6342B22E1}">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in kg). </t>
      </text>
    </comment>
    <comment ref="F39" authorId="84" shapeId="0" xr:uid="{FD37C97A-D5E9-8F43-BCDE-F3FDB675A84D}">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in kg). </t>
      </text>
    </comment>
    <comment ref="H39" authorId="85" shapeId="0" xr:uid="{5FDBA862-50BC-9C47-B891-5112DF3F6CA3}">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in kg). </t>
      </text>
    </comment>
    <comment ref="I39" authorId="86" shapeId="0" xr:uid="{36045BDE-54AA-9445-82F7-5CEA3C1ABFC7}">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in kg). </t>
      </text>
    </comment>
    <comment ref="J39" authorId="87" shapeId="0" xr:uid="{52342646-3605-244D-89A7-E0D884E3EF5B}">
      <text>
        <t xml:space="preserve">[Threaded comment]
Your version of Excel allows you to read this threaded comment; however, any edits to it will get removed if the file is opened in a newer version of Excel. Learn more: https://go.microsoft.com/fwlink/?linkid=870924
Comment:
    General Population Upper Percentile Estimate of Soil Ingestion for Adults &gt; 12 yrs  (EPA Exposure Factors Handbook, Chapter 5, (Updated) Table 5.1)
We converted the 50 mg/day intake rate (in kg). </t>
      </text>
    </comment>
    <comment ref="D40" authorId="88" shapeId="0" xr:uid="{1F1673C0-4667-E044-A3D3-A8AEC2FB472D}">
      <text>
        <t>[Threaded comment]
Your version of Excel allows you to read this threaded comment; however, any edits to it will get removed if the file is opened in a newer version of Excel. Learn more: https://go.microsoft.com/fwlink/?linkid=870924
Comment:
    This exposure factor assumes no time is spent engaging in this task this season.</t>
      </text>
    </comment>
    <comment ref="E40" authorId="89" shapeId="0" xr:uid="{2702A1F8-62E3-F547-9088-A1D2494CC80E}">
      <text>
        <t>[Threaded comment]
Your version of Excel allows you to read this threaded comment; however, any edits to it will get removed if the file is opened in a newer version of Excel. Learn more: https://go.microsoft.com/fwlink/?linkid=870924
Comment:
    This exposure factor assumes no time is spent engaging in this task this season.</t>
      </text>
    </comment>
    <comment ref="F40" authorId="90" shapeId="0" xr:uid="{5666DAE7-743F-7D4A-BEF3-53A3C2B1678B}">
      <text>
        <t>[Threaded comment]
Your version of Excel allows you to read this threaded comment; however, any edits to it will get removed if the file is opened in a newer version of Excel. Learn more: https://go.microsoft.com/fwlink/?linkid=870924
Comment:
    This exposure factor assumes no time is spent engaging in this task this season.</t>
      </text>
    </comment>
    <comment ref="H40" authorId="91" shapeId="0" xr:uid="{25BF0F80-FBCA-F84F-B3C9-67479DB135ED}">
      <text>
        <t>[Threaded comment]
Your version of Excel allows you to read this threaded comment; however, any edits to it will get removed if the file is opened in a newer version of Excel. Learn more: https://go.microsoft.com/fwlink/?linkid=870924
Comment:
    This exposure factor assumes no time is spent engaging in this task this season.</t>
      </text>
    </comment>
    <comment ref="I40" authorId="92" shapeId="0" xr:uid="{317589A1-3AFB-E34B-8ED2-1EAB951AAB38}">
      <text>
        <t>[Threaded comment]
Your version of Excel allows you to read this threaded comment; however, any edits to it will get removed if the file is opened in a newer version of Excel. Learn more: https://go.microsoft.com/fwlink/?linkid=870924
Comment:
    This exposure factor assumes no time is spent engaging in this task this season.</t>
      </text>
    </comment>
    <comment ref="J40" authorId="93" shapeId="0" xr:uid="{4AF7699D-0A87-E340-A255-7D31FC7BAA6D}">
      <text>
        <t>[Threaded comment]
Your version of Excel allows you to read this threaded comment; however, any edits to it will get removed if the file is opened in a newer version of Excel. Learn more: https://go.microsoft.com/fwlink/?linkid=870924
Comment:
    This exposure factor assumes no time is spent engaging in this task this season.</t>
      </text>
    </comment>
    <comment ref="D41" authorId="94" shapeId="0" xr:uid="{F855E347-A610-594D-B029-6B614E222A1F}">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E41" authorId="95" shapeId="0" xr:uid="{0401303D-E3AE-4D4A-B006-61BBF8CFA78F}">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F41" authorId="96" shapeId="0" xr:uid="{3AEC747C-1A7B-4E47-BEF5-21EA31963C4F}">
      <text>
        <t>[Threaded comment]
Your version of Excel allows you to read this threaded comment; however, any edits to it will get removed if the file is opened in a newer version of Excel. Learn more: https://go.microsoft.com/fwlink/?linkid=870924
Comment:
    50th percentile of female body weight among 21 to &lt;30 years (EPA EFH, Chapter 8, Table 8.3)</t>
      </text>
    </comment>
    <comment ref="H41" authorId="97" shapeId="0" xr:uid="{41994FE0-79E8-2D46-AF67-43202DEB54AA}">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 ref="I41" authorId="98" shapeId="0" xr:uid="{3DB7EF04-407D-9643-AA09-2B4E1A2401C4}">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 ref="J41" authorId="99" shapeId="0" xr:uid="{23E78A02-4572-E84E-9751-30B2B89E4B2E}">
      <text>
        <t>[Threaded comment]
Your version of Excel allows you to read this threaded comment; however, any edits to it will get removed if the file is opened in a newer version of Excel. Learn more: https://go.microsoft.com/fwlink/?linkid=870924
Comment:
    50th percentile of male body weight among 40 to &lt;50 years (EPA EFH, Chapter 8, Table 8.3)</t>
      </text>
    </comment>
  </commentList>
</comments>
</file>

<file path=xl/sharedStrings.xml><?xml version="1.0" encoding="utf-8"?>
<sst xmlns="http://schemas.openxmlformats.org/spreadsheetml/2006/main" count="445" uniqueCount="45">
  <si>
    <t>Concentration (mg/kg)</t>
  </si>
  <si>
    <t>Exposure Factor (unitless)</t>
  </si>
  <si>
    <t>Average Daily Dose (mg/kgBW/day)</t>
  </si>
  <si>
    <t>Body Weight (kgBW)</t>
  </si>
  <si>
    <t>Conversion factor (unitless)</t>
  </si>
  <si>
    <t>Transplanting</t>
  </si>
  <si>
    <t>Base Model</t>
  </si>
  <si>
    <t>Harvesting</t>
  </si>
  <si>
    <t>Watering</t>
  </si>
  <si>
    <t>Average Daily Dose (mg/kgBW/day) (for all Tasks)</t>
  </si>
  <si>
    <t>Season: Spring</t>
  </si>
  <si>
    <t>Inputs</t>
  </si>
  <si>
    <t>Ouput</t>
  </si>
  <si>
    <t>Season: Summer</t>
  </si>
  <si>
    <t>Seasonal Average Daily Dose (mg/kgBW/day) (for all Tasks)</t>
  </si>
  <si>
    <t>Season: Winter</t>
  </si>
  <si>
    <t>Season: Fall</t>
  </si>
  <si>
    <t>Annual total Average Daily Dose</t>
  </si>
  <si>
    <t>Base model</t>
  </si>
  <si>
    <t>With updated parameters</t>
  </si>
  <si>
    <t>Chemical concentration (mg/kg)</t>
  </si>
  <si>
    <t>Dermal absorbed dose per event (mg/cm2-event)</t>
  </si>
  <si>
    <t>Soil to Skin Adherence Factor (mg/cm2-event)</t>
  </si>
  <si>
    <t>Dermal absorbed dose (mg/kgBW/day)</t>
  </si>
  <si>
    <t>Averaging time (days)</t>
  </si>
  <si>
    <t>Exposure frequency (days/year)</t>
  </si>
  <si>
    <t>Exposure duration (years)</t>
  </si>
  <si>
    <t>Event frequency (events/day)</t>
  </si>
  <si>
    <t>Skin Surface Area Available for Contact (cm2)</t>
  </si>
  <si>
    <t>Dermal absorption fraction (unitless)</t>
  </si>
  <si>
    <t>Farmer B - Male in 40s, who does not sample produce and uses tractor frequently, always wears gloves</t>
  </si>
  <si>
    <t>Grower A: Woman in 20s, who often samples produce while harvesting, never wears gloves</t>
  </si>
  <si>
    <t>Grower B - Male in 40s, who does not sample produce and uses tractor frequently, always wears gloves</t>
  </si>
  <si>
    <t>Farmer A: Woman in 20s, who often samples produce while harvesting, only wears gloves for transplanting in spring; sometimes works barefoot/with sandals in spring and summer</t>
  </si>
  <si>
    <t>Intake Rate (kg/day)</t>
  </si>
  <si>
    <t>Sensitivity Analysis 1. Traditional Soil Ingestion Exposure Model</t>
  </si>
  <si>
    <t>Sensitivity Analysis 2. Traditional Dermal Exposure Assessment (Per RAGS)</t>
  </si>
  <si>
    <t>Sensitivity Analysis 3.  Ingestion Exposure Model Incorporating Meso-Activity Factors</t>
  </si>
  <si>
    <t>Sensitivity Analysis 9.  Ingestion Exposure Model Incorporating Environmental Factors, Meso-Activity, Timing and Receptor Factors</t>
  </si>
  <si>
    <t>Sensitivity Analysis 10.  Ingestion Exposure Model Incorporating Environmental Factors, Meso-Activity, Timing and Receptor Factors</t>
  </si>
  <si>
    <t>Sensitivity Analysis 8.  Ingestion Exposure Model Incorporating Environmental, Meso-Activity and Timing Factors</t>
  </si>
  <si>
    <t>Sensitivity Analysis 7.  Ingestion Exposure Model Incorporating Meso-Activity, Timing and Environmental Factors</t>
  </si>
  <si>
    <t>Sensitivity Analysis 6.  Ingestion Exposure Model Incorporating Meso-Activity and Timing Factors</t>
  </si>
  <si>
    <t>Sensitivity Analysis 5.  Ingestion Exposure Model Incorporating Meso-Activity and Timing Factors</t>
  </si>
  <si>
    <t>Sensitivity Analysis 4.  Dermal Exposure Model Incorporating Meso-Activity Fact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sz val="12"/>
      <color rgb="FF000000"/>
      <name val="Calibri"/>
      <family val="2"/>
      <scheme val="minor"/>
    </font>
    <font>
      <sz val="12"/>
      <color rgb="FF3F3F3F"/>
      <name val="Helvetica"/>
      <family val="2"/>
    </font>
    <font>
      <sz val="10"/>
      <color rgb="FF000000"/>
      <name val="Tahoma"/>
      <family val="2"/>
    </font>
  </fonts>
  <fills count="2">
    <fill>
      <patternFill patternType="none"/>
    </fill>
    <fill>
      <patternFill patternType="gray125"/>
    </fill>
  </fills>
  <borders count="5">
    <border>
      <left/>
      <right/>
      <top/>
      <bottom/>
      <diagonal/>
    </border>
    <border>
      <left style="medium">
        <color indexed="64"/>
      </left>
      <right/>
      <top/>
      <bottom/>
      <diagonal/>
    </border>
    <border>
      <left/>
      <right style="medium">
        <color indexed="64"/>
      </right>
      <top/>
      <bottom/>
      <diagonal/>
    </border>
    <border>
      <left/>
      <right/>
      <top style="medium">
        <color indexed="64"/>
      </top>
      <bottom/>
      <diagonal/>
    </border>
    <border>
      <left/>
      <right style="medium">
        <color indexed="64"/>
      </right>
      <top style="medium">
        <color indexed="64"/>
      </top>
      <bottom/>
      <diagonal/>
    </border>
  </borders>
  <cellStyleXfs count="1">
    <xf numFmtId="0" fontId="0" fillId="0" borderId="0"/>
  </cellStyleXfs>
  <cellXfs count="18">
    <xf numFmtId="0" fontId="0" fillId="0" borderId="0" xfId="0"/>
    <xf numFmtId="0" fontId="0" fillId="0" borderId="1" xfId="0" applyBorder="1"/>
    <xf numFmtId="2" fontId="0" fillId="0" borderId="0" xfId="0" applyNumberFormat="1"/>
    <xf numFmtId="2" fontId="1" fillId="0" borderId="0" xfId="0" applyNumberFormat="1" applyFont="1"/>
    <xf numFmtId="0" fontId="0" fillId="0" borderId="0" xfId="0" applyAlignment="1">
      <alignment horizontal="center"/>
    </xf>
    <xf numFmtId="2" fontId="0" fillId="0" borderId="0" xfId="0" applyNumberFormat="1" applyAlignment="1">
      <alignment horizontal="center"/>
    </xf>
    <xf numFmtId="0" fontId="0" fillId="0" borderId="3" xfId="0" applyBorder="1"/>
    <xf numFmtId="0" fontId="0" fillId="0" borderId="4" xfId="0" applyBorder="1"/>
    <xf numFmtId="11" fontId="0" fillId="0" borderId="2" xfId="0" applyNumberFormat="1" applyBorder="1"/>
    <xf numFmtId="2" fontId="0" fillId="0" borderId="2" xfId="0" applyNumberFormat="1" applyBorder="1"/>
    <xf numFmtId="11" fontId="0" fillId="0" borderId="0" xfId="0" applyNumberFormat="1"/>
    <xf numFmtId="11" fontId="0" fillId="0" borderId="0" xfId="0" applyNumberFormat="1" applyAlignment="1">
      <alignment horizontal="center"/>
    </xf>
    <xf numFmtId="11" fontId="1" fillId="0" borderId="0" xfId="0" applyNumberFormat="1" applyFont="1" applyAlignment="1">
      <alignment horizontal="center"/>
    </xf>
    <xf numFmtId="3" fontId="0" fillId="0" borderId="0" xfId="0" applyNumberFormat="1" applyAlignment="1">
      <alignment horizontal="center"/>
    </xf>
    <xf numFmtId="0" fontId="2" fillId="0" borderId="0" xfId="0" applyFont="1"/>
    <xf numFmtId="0" fontId="3" fillId="0" borderId="0" xfId="0" applyFont="1"/>
    <xf numFmtId="0" fontId="1" fillId="0" borderId="0" xfId="0" applyFont="1" applyAlignment="1">
      <alignment horizontal="center"/>
    </xf>
    <xf numFmtId="3" fontId="2" fillId="0" borderId="0" xfId="0" applyNumberFormat="1" applyFont="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person displayName="Sara Lupolt" id="{14A893AD-2C02-D842-B445-7B480E22F5EB}" userId="S::slupolt1@jh.edu::b03da9c3-0191-45ad-88fc-6774f4deb23a"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3" dT="2022-01-12T11:24:29.25" personId="{14A893AD-2C02-D842-B445-7B480E22F5EB}" id="{9B0E4749-FC3E-C94D-88F4-DECA5E2D0BA0}">
    <text>This value depends on the results of environmental sampling. This value was held constant across all models.</text>
  </threadedComment>
  <threadedComment ref="C3" dT="2022-01-12T11:24:29.25" personId="{14A893AD-2C02-D842-B445-7B480E22F5EB}" id="{A2E55C72-BDB7-1246-A25B-764B34241C7F}">
    <text>This value depends on the results of environmental sampling. This value was held constant across all models.</text>
  </threadedComment>
  <threadedComment ref="B4" dT="2022-01-14T11:52:48.14" personId="{14A893AD-2C02-D842-B445-7B480E22F5EB}" id="{D90B6793-B893-E04F-A45A-F6843714E52E}">
    <text xml:space="preserve">General Population Upper Percentile Estimate of Soil Ingestion for Adults &gt; 12 yrs  (EPA Exposure Factors Handbook, Chapter 5, (Updated) Table 5.1)
We converted the 50 mg/day intake rate to kg/day. </text>
  </threadedComment>
  <threadedComment ref="C4" dT="2022-01-14T11:52:48.14" personId="{14A893AD-2C02-D842-B445-7B480E22F5EB}" id="{D2429B62-286B-CC40-B51F-4A4953B5AE89}">
    <text xml:space="preserve">General Population Upper Percentile Estimate of Soil Ingestion for Adults &gt; 12 yrs  (EPA Exposure Factors Handbook, Chapter 5, (Updated) Table 5.1)
We converted the 50 mg/day intake rate to kg/day. </text>
  </threadedComment>
  <threadedComment ref="B5" dT="2022-01-12T11:21:57.69" personId="{14A893AD-2C02-D842-B445-7B480E22F5EB}" id="{D56AC432-3019-2241-8F1A-58D92F0C69C5}">
    <text>This exposure factor assumes 8 hours of work per 24 hour period; 5 days of work per 7 day week; and 50 weeks of work per calendar year: (8/24)*(5/7)*(50/52)</text>
  </threadedComment>
  <threadedComment ref="C5" dT="2022-01-12T11:21:57.69" personId="{14A893AD-2C02-D842-B445-7B480E22F5EB}" id="{43B805C0-BA57-EF45-B6F5-70EEDCF3832B}">
    <text>This exposure factor assumes 10 hours of work per 24 hour period; 6 days of work per 7 day week; and 50 weeks of work per calendar year: (8/24)*(5/7)*(50/52)</text>
  </threadedComment>
  <threadedComment ref="B6" dT="2022-01-14T11:59:58.07" personId="{14A893AD-2C02-D842-B445-7B480E22F5EB}" id="{D55A9EC6-F50B-C943-A712-CEC8BE4FD425}">
    <text>50th percentile of combined male and female body weight among 21 to &lt;30 years (EPA EFH, Chapter 8, Table 8.3</text>
  </threadedComment>
  <threadedComment ref="C6" dT="2022-01-14T11:59:58.07" personId="{14A893AD-2C02-D842-B445-7B480E22F5EB}" id="{45E6301C-F66A-B54F-9F84-F300AB2FC089}">
    <text>50th percentile of combined male and female body weight among 21 to &lt;30 years (EPA EFH, Chapter 8, Table 8.3</text>
  </threadedComment>
</ThreadedComments>
</file>

<file path=xl/threadedComments/threadedComment10.xml><?xml version="1.0" encoding="utf-8"?>
<ThreadedComments xmlns="http://schemas.microsoft.com/office/spreadsheetml/2018/threadedcomments" xmlns:x="http://schemas.openxmlformats.org/spreadsheetml/2006/main">
  <threadedComment ref="B5" dT="2022-01-12T11:24:29.25" personId="{14A893AD-2C02-D842-B445-7B480E22F5EB}" id="{EFD5E658-91F7-B949-B884-EEAC84C94426}">
    <text>This value depends on the results of environmental sampling. This value was held constant across all models.</text>
  </threadedComment>
  <threadedComment ref="D5" dT="2022-01-12T11:24:29.25" personId="{14A893AD-2C02-D842-B445-7B480E22F5EB}" id="{698976CC-5F6D-7342-8391-1FAAA8C587E8}">
    <text>This value depends on the results of environmental sampling. This value was held constant across all models.</text>
  </threadedComment>
  <threadedComment ref="E5" dT="2022-01-12T11:24:29.25" personId="{14A893AD-2C02-D842-B445-7B480E22F5EB}" id="{8F96D449-0516-1248-87EA-D798E99CCECD}">
    <text>This value depends on the results of environmental sampling. This value was held constant across all models.</text>
  </threadedComment>
  <threadedComment ref="F5" dT="2022-01-12T11:24:29.25" personId="{14A893AD-2C02-D842-B445-7B480E22F5EB}" id="{AE8BAAD4-B3D1-224A-A49A-CA41C06A2108}">
    <text>This value depends on the results of environmental sampling. This value was held constant across all models.</text>
  </threadedComment>
  <threadedComment ref="H5" dT="2022-01-12T11:24:29.25" personId="{14A893AD-2C02-D842-B445-7B480E22F5EB}" id="{56464DBC-06D4-F64E-90B7-73982530C9B6}">
    <text>This value depends on the results of environmental sampling. This value was held constant across all models.</text>
  </threadedComment>
  <threadedComment ref="I5" dT="2022-01-12T11:24:29.25" personId="{14A893AD-2C02-D842-B445-7B480E22F5EB}" id="{45DA55FF-0416-6B41-9D7C-2200502B3AE4}">
    <text>This value depends on the results of environmental sampling. This value was held constant across all models.</text>
  </threadedComment>
  <threadedComment ref="J5" dT="2022-01-12T11:24:29.25" personId="{14A893AD-2C02-D842-B445-7B480E22F5EB}" id="{CE2BAC4E-547D-434E-9494-A76A1A5A20AB}">
    <text>This value depends on the results of environmental sampling. This value was held constant across all models.</text>
  </threadedComment>
  <threadedComment ref="B7" dT="2021-12-20T12:01:31.14" personId="{14A893AD-2C02-D842-B445-7B480E22F5EB}" id="{3329ACB8-0D0E-B845-9C82-23B422699F0B}">
    <text>This is the 50th percentile weighted adherence for gardeners (the activity determined to represent a reasonable, high-end activity in a residential scenario). 
(US EPA RAGS, Part E, Exhibit C-3)</text>
  </threadedComment>
  <threadedComment ref="D7" dT="2021-12-20T12:01:31.14" personId="{14A893AD-2C02-D842-B445-7B480E22F5EB}" id="{452A2EF3-EE9C-A444-8F3B-CA5375B7B4BF}">
    <text>This is the reasonable maximum exposure for an industrial scenario. We use this exposure factor in the wetter seasons (Spring and Fall) to account for overall greater assumed moisture in soil, contributing to greater adherence fractions.
(US EPA RAGS, Part E, Exhibit C-3)</text>
  </threadedComment>
  <threadedComment ref="E7" dT="2021-12-20T12:01:31.14" personId="{14A893AD-2C02-D842-B445-7B480E22F5EB}" id="{58DAAA85-2A02-0B48-BAA1-064C1EE24521}">
    <text>This is the reasonable maximum exposure for an industrial scenario. We use this exposure factor in the wetter seasons (Spring and Fall) to account for overall greater assumed moisture in soil, contributing to greater adherence fractions.
(US EPA RAGS, Part E, Exhibit C-3)</text>
  </threadedComment>
  <threadedComment ref="F7" dT="2021-12-20T12:01:31.14" personId="{14A893AD-2C02-D842-B445-7B480E22F5EB}" id="{E41877B7-DF46-D242-84BE-903B3051BE6B}">
    <text>This is the reasonable maximum exposure for an industrial scenario. We use this exposure factor in the wetter seasons (Spring and Fall) to account for overall greater assumed moisture in soil, contributing to greater adherence fractions.
(US EPA RAGS, Part E, Exhibit C-3)</text>
  </threadedComment>
  <threadedComment ref="H7" dT="2021-12-20T12:01:31.14" personId="{14A893AD-2C02-D842-B445-7B480E22F5EB}" id="{3F0DA9C8-A86E-7342-9AEA-B21D8D595C77}">
    <text>This is the reasonable maximum exposure for an industrial scenario. We use this exposure factor in the wetter seasons (Spring and Fall) to account for overall greater assumed moisture in soil, contributing to greater adherence fractions.
(US EPA RAGS, Part E, Exhibit C-3)</text>
  </threadedComment>
  <threadedComment ref="I7" dT="2021-12-20T12:01:31.14" personId="{14A893AD-2C02-D842-B445-7B480E22F5EB}" id="{9F3F1CB8-4FA3-D44E-B821-4989EE581300}">
    <text>This is the reasonable maximum exposure for an industrial scenario. We use this exposure factor in the wetter seasons (Spring and Fall) to account for overall greater assumed moisture in soil, contributing to greater adherence fractions.
(US EPA RAGS, Part E, Exhibit C-3)</text>
  </threadedComment>
  <threadedComment ref="J7" dT="2021-12-20T12:01:31.14" personId="{14A893AD-2C02-D842-B445-7B480E22F5EB}" id="{7CC8285D-60F5-BC4F-BD9A-BD1251A5BB5D}">
    <text>This is the reasonable maximum exposure for an industrial scenario. We use this exposure factor in the wetter seasons (Spring and Fall) to account for overall greater assumed moisture in soil, contributing to greater adherence fractions.
(US EPA RAGS, Part E, Exhibit C-3)</text>
  </threadedComment>
  <threadedComment ref="B8" dT="2022-01-26T11:40:00.75" personId="{14A893AD-2C02-D842-B445-7B480E22F5EB}" id="{1962DB71-80FE-EB42-A354-A1E8DAA99805}">
    <text>We selected the chemical specific dermal absorption fraction for arsenic. This value was recommended by  EPA (RAGS Guidance) based on 1993 study by Wester et al).</text>
  </threadedComment>
  <threadedComment ref="D8" dT="2022-01-26T11:40:00.75" personId="{14A893AD-2C02-D842-B445-7B480E22F5EB}" id="{33F1C4C5-2077-3C4A-A141-2479EE9365C7}">
    <text>We selected the chemical specific dermal absorption fraction for arsenic. This value was recommended by  EPA (RAGS Guidance) based on 1993 study by Wester et al).</text>
  </threadedComment>
  <threadedComment ref="E8" dT="2022-01-26T11:40:00.75" personId="{14A893AD-2C02-D842-B445-7B480E22F5EB}" id="{4D62E02B-3DC5-7343-9C49-BBEA53A9C0B2}">
    <text>We selected the chemical specific dermal absorption fraction for arsenic. This value was recommended by  EPA (RAGS Guidance) based on 1993 study by Wester et al).</text>
  </threadedComment>
  <threadedComment ref="F8" dT="2022-01-26T11:40:00.75" personId="{14A893AD-2C02-D842-B445-7B480E22F5EB}" id="{F7458FAE-657B-C240-A983-8B678BFD296F}">
    <text>We selected the chemical specific dermal absorption fraction for arsenic. This value was recommended by  EPA (RAGS Guidance) based on 1993 study by Wester et al).</text>
  </threadedComment>
  <threadedComment ref="H8" dT="2022-01-26T11:40:00.75" personId="{14A893AD-2C02-D842-B445-7B480E22F5EB}" id="{2C17B3F4-22F9-304F-8B2C-41AFAB4508DB}">
    <text>We selected the chemical specific dermal absorption fraction for arsenic. This value was recommended by  EPA (RAGS Guidance) based on 1993 study by Wester et al).</text>
  </threadedComment>
  <threadedComment ref="I8" dT="2022-01-26T11:40:00.75" personId="{14A893AD-2C02-D842-B445-7B480E22F5EB}" id="{D1CF1D6C-E174-1C4B-9B20-A1F150D98044}">
    <text>We selected the chemical specific dermal absorption fraction for arsenic. This value was recommended by  EPA (RAGS Guidance) based on 1993 study by Wester et al).</text>
  </threadedComment>
  <threadedComment ref="J8" dT="2022-01-26T11:40:00.75" personId="{14A893AD-2C02-D842-B445-7B480E22F5EB}" id="{EE962CAD-B723-6045-B3EB-917B79D43052}">
    <text>We selected the chemical specific dermal absorption fraction for arsenic. This value was recommended by  EPA (RAGS Guidance) based on 1993 study by Wester et al).</text>
  </threadedComment>
  <threadedComment ref="D10" dT="2022-01-31T11:40:00.21" personId="{14A893AD-2C02-D842-B445-7B480E22F5EB}" id="{3DA88B72-71DE-B444-A64C-75127ECFACBB}">
    <text>Assumes 5 days of work each week for 12 week season.</text>
  </threadedComment>
  <threadedComment ref="E10" dT="2022-01-31T11:40:14.71" personId="{14A893AD-2C02-D842-B445-7B480E22F5EB}" id="{6B21E716-708F-774D-B1CF-4CB031802675}">
    <text>Assumes 5 days of work each week for 12 week season.</text>
  </threadedComment>
  <threadedComment ref="F10" dT="2022-01-31T11:40:50.57" personId="{14A893AD-2C02-D842-B445-7B480E22F5EB}" id="{C5A060F7-57D1-364B-9276-AEDC01C14C6C}">
    <text>Assumes 3 days of work each week for 12 week season.</text>
  </threadedComment>
  <threadedComment ref="H10" dT="2022-01-31T11:40:00.21" personId="{14A893AD-2C02-D842-B445-7B480E22F5EB}" id="{B3E12DDF-2DE7-6B48-A99F-80266A76F688}">
    <text>Assumes 5 days of work each week for 12 week season.</text>
  </threadedComment>
  <threadedComment ref="I10" dT="2022-01-31T11:40:14.71" personId="{14A893AD-2C02-D842-B445-7B480E22F5EB}" id="{20DE774F-FCB5-7144-B5EF-B74333245A4A}">
    <text>Assumes 5 days of work each week for 12 week season.</text>
  </threadedComment>
  <threadedComment ref="J10" dT="2022-01-31T11:40:50.57" personId="{14A893AD-2C02-D842-B445-7B480E22F5EB}" id="{016C8664-B220-AC46-842B-97013FCF3B9B}">
    <text>Assumes 3 days of work each week for 12 week season.</text>
  </threadedComment>
  <threadedComment ref="B12" dT="2022-01-26T11:47:01.99" personId="{14A893AD-2C02-D842-B445-7B480E22F5EB}" id="{6745457A-1C2F-224E-A6DB-489C307C09F3}">
    <text xml:space="preserve">We selected this recommended value per industrial scenario recommended by EPA (RAGS Guidance). </text>
  </threadedComment>
  <threadedComment ref="D12" dT="2022-01-26T11:47:01.99" personId="{14A893AD-2C02-D842-B445-7B480E22F5EB}" id="{B4C5EEE6-1EA6-B244-9D9A-F65A7C7A6034}">
    <text xml:space="preserve">We selected this recommended value per industrial scenario recommended by EPA (RAGS Guidance). </text>
  </threadedComment>
  <threadedComment ref="E12" dT="2022-01-26T11:47:01.99" personId="{14A893AD-2C02-D842-B445-7B480E22F5EB}" id="{9B327C5C-F749-314E-A0DE-B147F19A9228}">
    <text xml:space="preserve">We selected this recommended value per industrial scenario recommended by EPA (RAGS Guidance). </text>
  </threadedComment>
  <threadedComment ref="F12" dT="2022-01-26T11:47:01.99" personId="{14A893AD-2C02-D842-B445-7B480E22F5EB}" id="{9D7B432C-AE1D-3C4A-8277-544D6C76D685}">
    <text xml:space="preserve">We selected this recommended value per industrial scenario recommended by EPA (RAGS Guidance). </text>
  </threadedComment>
  <threadedComment ref="H12" dT="2022-01-26T11:47:01.99" personId="{14A893AD-2C02-D842-B445-7B480E22F5EB}" id="{08996EF1-0833-0A45-AAC5-96ED35677181}">
    <text xml:space="preserve">We selected this recommended value per industrial scenario recommended by EPA (RAGS Guidance). </text>
  </threadedComment>
  <threadedComment ref="I12" dT="2022-01-26T11:47:01.99" personId="{14A893AD-2C02-D842-B445-7B480E22F5EB}" id="{851EC851-46AF-F940-8459-B2D0173EE08E}">
    <text xml:space="preserve">We selected this recommended value per industrial scenario recommended by EPA (RAGS Guidance). </text>
  </threadedComment>
  <threadedComment ref="J12" dT="2022-01-26T11:47:01.99" personId="{14A893AD-2C02-D842-B445-7B480E22F5EB}" id="{11C46706-31CC-224E-9820-71500C02AC06}">
    <text xml:space="preserve">We selected this recommended value per industrial scenario recommended by EPA (RAGS Guidance). </text>
  </threadedComment>
  <threadedComment ref="B13" dT="2022-01-25T20:52:22.40" personId="{14A893AD-2C02-D842-B445-7B480E22F5EB}" id="{2D4407E2-2EAE-EA4F-B8B1-442DB420EC57}">
    <text xml:space="preserve">For an adult exposed via a commercial/industrial scenario is assumed to wear a short sleeved shirt, long pants and shoes.
Thus, the head, forearms and hands are assumed to be exposed.
</text>
  </threadedComment>
  <threadedComment ref="D13" dT="2022-01-25T20:52:22.40" personId="{14A893AD-2C02-D842-B445-7B480E22F5EB}" id="{03916B37-E98E-4E4F-B091-2B5E3607AA0E}">
    <text>For an adult woman wearing short sleeves, long pants and no shoes/sandals, and no gloves. Thus, the head (11.4 cm2) , arms (23.7 cm2) hands (0.8.7cm) and feet (12.1 cm2)  are assumed to be exposed.
(US EPA EFH, Chapter 7, Table 7-13.)</text>
  </threadedComment>
  <threadedComment ref="E13" dT="2022-01-25T20:52:22.40" personId="{14A893AD-2C02-D842-B445-7B480E22F5EB}" id="{C46164E2-4004-074E-9793-FC2269E54207}">
    <text>For an adult woman wearing short sleeves, long pants and no shoes/sandals, and no gloves. Thus, the head (11.4 cm2) , arms (23.7 cm2) hands (8.7cm2) and feet (12.1 cm2)  are assumed to be exposed.
(US EPA EFH, Chapter 7, Table 7-13.)</text>
  </threadedComment>
  <threadedComment ref="F13" dT="2022-01-25T20:52:22.40" personId="{14A893AD-2C02-D842-B445-7B480E22F5EB}" id="{E70B40F0-57E0-2342-9C7B-9358EEBB301E}">
    <text>For an adult woman wearing short sleeves, long pants and no shoes/sandals, and no gloves. Thus, the head (11.4 cm2) , arms (23.7 cm2) hands (8.7cm2) and feet (12.1 cm2)  are assumed to be exposed.
(US EPA EFH, Chapter 7, Table 7-13.)</text>
  </threadedComment>
  <threadedComment ref="H13" dT="2022-01-25T20:52:22.40" personId="{14A893AD-2C02-D842-B445-7B480E22F5EB}" id="{3D9F085F-DDDD-734C-93FA-75ECDAF25311}">
    <text xml:space="preserve">For an adult exposed via a commercial/industrial scenario is assumed to wear a short sleeved shirt, long pants and shoes.
Thus, the head, forearms and hands are assumed to be exposed.
</text>
  </threadedComment>
  <threadedComment ref="I13" dT="2022-01-25T20:52:22.40" personId="{14A893AD-2C02-D842-B445-7B480E22F5EB}" id="{9B4BA89B-C6C2-2D4A-AC55-B337CF10A8AA}">
    <text xml:space="preserve">For an adult exposed via a commercial/industrial scenario is assumed to wear a short sleeved shirt, long pants and shoes.
Thus, the head, forearms and hands are assumed to be exposed.
</text>
  </threadedComment>
  <threadedComment ref="J13" dT="2022-01-25T20:52:22.40" personId="{14A893AD-2C02-D842-B445-7B480E22F5EB}" id="{86B6355B-42F9-224C-A298-C6ACA5F3D28E}">
    <text xml:space="preserve">For an adult exposed via a commercial/industrial scenario is assumed to wear a short sleeved shirt, long pants and shoes.
Thus, the head, forearms and hands are assumed to be exposed.
</text>
  </threadedComment>
  <threadedComment ref="B14" dT="2022-01-14T11:59:58.07" personId="{14A893AD-2C02-D842-B445-7B480E22F5EB}" id="{A8B32EFA-9CC7-CD48-9EDC-D6BC12193455}">
    <text>50th percentile of combined male and female body weight among 21 to &lt;30 years (EPA EFH, Chapter 8, Table 8.3</text>
  </threadedComment>
  <threadedComment ref="D14" dT="2022-01-14T11:59:58.07" personId="{14A893AD-2C02-D842-B445-7B480E22F5EB}" id="{F07E0343-2426-2148-A00B-7861B8BA3B3F}">
    <text>50th percentile of female body weight among 21 to &lt;30 years (EPA EFH, Chapter 8, Table 8.3)</text>
  </threadedComment>
  <threadedComment ref="E14" dT="2022-01-14T11:59:58.07" personId="{14A893AD-2C02-D842-B445-7B480E22F5EB}" id="{89ED6F14-7951-8443-AA7C-6F9386FE8061}">
    <text>50th percentile of female body weight among 21 to &lt;30 years (EPA EFH, Chapter 8, Table 8.3)</text>
  </threadedComment>
  <threadedComment ref="F14" dT="2022-01-14T11:59:58.07" personId="{14A893AD-2C02-D842-B445-7B480E22F5EB}" id="{15163080-1B9E-F448-805C-60B10C9DFC8C}">
    <text>50th percentile of female body weight among 21 to &lt;30 years (EPA EFH, Chapter 8, Table 8.3)</text>
  </threadedComment>
  <threadedComment ref="H14" dT="2022-01-14T11:59:58.07" personId="{14A893AD-2C02-D842-B445-7B480E22F5EB}" id="{DCE0F21A-30A2-5546-986B-9DD3592470A9}">
    <text>50th percentile of combined male and female body weight among 21 to &lt;30 years (EPA EFH, Chapter 8, Table 8.3</text>
  </threadedComment>
  <threadedComment ref="I14" dT="2022-01-14T11:59:58.07" personId="{14A893AD-2C02-D842-B445-7B480E22F5EB}" id="{2D00F1C9-DE1B-3C47-9613-1524A2F1B287}">
    <text>50th percentile of combined male and female body weight among 21 to &lt;30 years (EPA EFH, Chapter 8, Table 8.3</text>
  </threadedComment>
  <threadedComment ref="J14" dT="2022-01-14T11:59:58.07" personId="{14A893AD-2C02-D842-B445-7B480E22F5EB}" id="{B3C62EB7-ABF9-5045-8716-8EDB79248877}">
    <text>50th percentile of combined male and female body weight among 21 to &lt;30 years (EPA EFH, Chapter 8, Table 8.3</text>
  </threadedComment>
  <threadedComment ref="B22" dT="2022-01-12T11:24:29.25" personId="{14A893AD-2C02-D842-B445-7B480E22F5EB}" id="{39C37BEA-2353-E045-B2CF-1293DDCEBE6C}">
    <text>This value depends on the results of environmental sampling. This value was held constant across all models.</text>
  </threadedComment>
  <threadedComment ref="D22" dT="2022-01-12T11:24:29.25" personId="{14A893AD-2C02-D842-B445-7B480E22F5EB}" id="{27505F9C-0F59-8E45-BA71-164CA9BEE335}">
    <text>This value depends on the results of environmental sampling. This value was held constant across all models.</text>
  </threadedComment>
  <threadedComment ref="E22" dT="2022-01-12T11:24:29.25" personId="{14A893AD-2C02-D842-B445-7B480E22F5EB}" id="{F5308CF4-998C-994D-8711-C13EED039D8A}">
    <text>This value depends on the results of environmental sampling. This value was held constant across all models.</text>
  </threadedComment>
  <threadedComment ref="F22" dT="2022-01-12T11:24:29.25" personId="{14A893AD-2C02-D842-B445-7B480E22F5EB}" id="{EBC49F94-C055-0544-B1C8-EA66B2E4744C}">
    <text>This value depends on the results of environmental sampling. This value was held constant across all models.</text>
  </threadedComment>
  <threadedComment ref="H22" dT="2022-01-12T11:24:29.25" personId="{14A893AD-2C02-D842-B445-7B480E22F5EB}" id="{D89D685E-2704-364F-B44F-14F28DCF5F21}">
    <text>This value depends on the results of environmental sampling. This value was held constant across all models.</text>
  </threadedComment>
  <threadedComment ref="I22" dT="2022-01-12T11:24:29.25" personId="{14A893AD-2C02-D842-B445-7B480E22F5EB}" id="{8C4A158F-43CD-5C4E-9FA1-4147BEA61986}">
    <text>This value depends on the results of environmental sampling. This value was held constant across all models.</text>
  </threadedComment>
  <threadedComment ref="J22" dT="2022-01-12T11:24:29.25" personId="{14A893AD-2C02-D842-B445-7B480E22F5EB}" id="{D82C3CEC-EEB4-2942-AD88-971B9211C416}">
    <text>This value depends on the results of environmental sampling. This value was held constant across all models.</text>
  </threadedComment>
  <threadedComment ref="B24" dT="2021-12-20T12:01:31.14" personId="{14A893AD-2C02-D842-B445-7B480E22F5EB}" id="{3375F1EF-7D0A-4548-9474-C14C7EA750FA}">
    <text>This is the 50th percentile weighted adherence for gardeners (the activity determined to represent a reasonable, high-end activity in a residential scenario). 
(US EPA RAGS, Part E, Exhibit C-3)</text>
  </threadedComment>
  <threadedComment ref="D24" dT="2021-12-20T12:01:31.14" personId="{14A893AD-2C02-D842-B445-7B480E22F5EB}" id="{92D70D8C-B1BD-F746-BBCB-F742DF019D34}">
    <text>This is the 50th percentile weighted adherence for gardeners (the activity determined to represent a reasonable, high-end activity in a residential scenario). 
(US EPA RAGS, Part E, Exhibit C-3)</text>
  </threadedComment>
  <threadedComment ref="E24" dT="2021-12-20T12:01:31.14" personId="{14A893AD-2C02-D842-B445-7B480E22F5EB}" id="{DA5F1ED8-8803-1040-B49C-E72FBB201C53}">
    <text>This is the 50th percentile weighted adherence for gardeners (the activity determined to represent a reasonable, high-end activity in a residential scenario). 
(US EPA RAGS, Part E, Exhibit C-3)</text>
  </threadedComment>
  <threadedComment ref="F24" dT="2021-12-20T12:01:31.14" personId="{14A893AD-2C02-D842-B445-7B480E22F5EB}" id="{9121D002-F015-6E4F-A224-44A57BD2140F}">
    <text>This is the 50th percentile weighted adherence for gardeners (the activity determined to represent a reasonable, high-end activity in a residential scenario). 
(US EPA RAGS, Part E, Exhibit C-3)</text>
  </threadedComment>
  <threadedComment ref="H24" dT="2021-12-20T12:01:31.14" personId="{14A893AD-2C02-D842-B445-7B480E22F5EB}" id="{29E5B287-0C08-5240-94E5-3EE542D82083}">
    <text>This is the 50th percentile weighted adherence for gardeners (the activity determined to represent a reasonable, high-end activity in a residential scenario). 
(US EPA RAGS, Part E, Exhibit C-3)</text>
  </threadedComment>
  <threadedComment ref="I24" dT="2021-12-20T12:01:31.14" personId="{14A893AD-2C02-D842-B445-7B480E22F5EB}" id="{62F56A42-E6C1-B347-8F01-9C79E6B11942}">
    <text>This is the 50th percentile weighted adherence for gardeners (the activity determined to represent a reasonable, high-end activity in a residential scenario). 
(US EPA RAGS, Part E, Exhibit C-3)</text>
  </threadedComment>
  <threadedComment ref="J24" dT="2021-12-20T12:01:31.14" personId="{14A893AD-2C02-D842-B445-7B480E22F5EB}" id="{B080064D-F72A-824A-9A2A-F90E36123403}">
    <text>This is the 50th percentile weighted adherence for gardeners (the activity determined to represent a reasonable, high-end activity in a residential scenario). 
(US EPA RAGS, Part E, Exhibit C-3)</text>
  </threadedComment>
  <threadedComment ref="B25" dT="2022-01-26T11:40:00.75" personId="{14A893AD-2C02-D842-B445-7B480E22F5EB}" id="{7B779765-3684-7C43-A55F-C61EDD59E8F7}">
    <text>We selected the chemical specific dermal absorption fraction for arsenic. This value was recommended by  EPA (RAGS Guidance) based on 1993 study by Wester et al).</text>
  </threadedComment>
  <threadedComment ref="D25" dT="2022-01-26T11:40:00.75" personId="{14A893AD-2C02-D842-B445-7B480E22F5EB}" id="{8BD45BA2-04B3-EA4C-9063-EEF4BAD157FB}">
    <text>We selected the chemical specific dermal absorption fraction for arsenic. This value was recommended by  EPA (RAGS Guidance) based on 1993 study by Wester et al).</text>
  </threadedComment>
  <threadedComment ref="E25" dT="2022-01-26T11:40:00.75" personId="{14A893AD-2C02-D842-B445-7B480E22F5EB}" id="{87F0516A-64EB-BC4D-8C37-A0CFC876D755}">
    <text>We selected the chemical specific dermal absorption fraction for arsenic. This value was recommended by  EPA (RAGS Guidance) based on 1993 study by Wester et al).</text>
  </threadedComment>
  <threadedComment ref="F25" dT="2022-01-26T11:40:00.75" personId="{14A893AD-2C02-D842-B445-7B480E22F5EB}" id="{FD7C8674-9C32-5543-AC7D-64A77A2A6EDC}">
    <text>We selected the chemical specific dermal absorption fraction for arsenic. This value was recommended by  EPA (RAGS Guidance) based on 1993 study by Wester et al).</text>
  </threadedComment>
  <threadedComment ref="H25" dT="2022-01-26T11:40:00.75" personId="{14A893AD-2C02-D842-B445-7B480E22F5EB}" id="{B98F2698-50CD-994D-B45A-8211A67FB225}">
    <text>We selected the chemical specific dermal absorption fraction for arsenic. This value was recommended by  EPA (RAGS Guidance) based on 1993 study by Wester et al).</text>
  </threadedComment>
  <threadedComment ref="I25" dT="2022-01-26T11:40:00.75" personId="{14A893AD-2C02-D842-B445-7B480E22F5EB}" id="{91FC0736-BB02-E346-873D-39FB80770165}">
    <text>We selected the chemical specific dermal absorption fraction for arsenic. This value was recommended by  EPA (RAGS Guidance) based on 1993 study by Wester et al).</text>
  </threadedComment>
  <threadedComment ref="J25" dT="2022-01-26T11:40:00.75" personId="{14A893AD-2C02-D842-B445-7B480E22F5EB}" id="{D79D2D46-A662-5F42-A42B-56DB88DA8FFE}">
    <text>We selected the chemical specific dermal absorption fraction for arsenic. This value was recommended by  EPA (RAGS Guidance) based on 1993 study by Wester et al).</text>
  </threadedComment>
  <threadedComment ref="D27" dT="2022-01-31T11:40:00.21" personId="{14A893AD-2C02-D842-B445-7B480E22F5EB}" id="{E7D7F65B-0FF4-5149-8AE5-7793BDF933E9}">
    <text>Assumes 5 days of work each week for 12 week season.</text>
  </threadedComment>
  <threadedComment ref="E27" dT="2022-01-31T11:40:14.71" personId="{14A893AD-2C02-D842-B445-7B480E22F5EB}" id="{D1708578-2EC4-7E49-B355-C0058BF513EA}">
    <text>Assumes 5 days of work each week for 12 week season.</text>
  </threadedComment>
  <threadedComment ref="F27" dT="2022-01-31T11:40:50.57" personId="{14A893AD-2C02-D842-B445-7B480E22F5EB}" id="{E5254C7D-98D1-B142-B00D-B9B1B6E5D85A}">
    <text>Assumes 3 days of work each week for 12 week season.</text>
  </threadedComment>
  <threadedComment ref="H27" dT="2022-01-31T11:40:00.21" personId="{14A893AD-2C02-D842-B445-7B480E22F5EB}" id="{19E3604E-8C3D-7A47-9455-BA20EC89DCD7}">
    <text>Assumes 5 days of work each week for 12 week season.</text>
  </threadedComment>
  <threadedComment ref="I27" dT="2022-01-31T11:40:14.71" personId="{14A893AD-2C02-D842-B445-7B480E22F5EB}" id="{8E9CDEB2-77C9-B644-8032-90FA8660A50C}">
    <text>Assumes 5 days of work each week for 12 week season.</text>
  </threadedComment>
  <threadedComment ref="J27" dT="2022-01-31T11:40:50.57" personId="{14A893AD-2C02-D842-B445-7B480E22F5EB}" id="{2848511A-43E9-9A4B-8A90-2CBA32C67122}">
    <text>Assumes 3 days of work each week for 12 week season.</text>
  </threadedComment>
  <threadedComment ref="B29" dT="2022-01-26T11:47:01.99" personId="{14A893AD-2C02-D842-B445-7B480E22F5EB}" id="{54847B4C-AC41-144D-ACFA-D4815EA4A866}">
    <text xml:space="preserve">We selected this recommended value per industrial scenario recommended by EPA (RAGS Guidance). </text>
  </threadedComment>
  <threadedComment ref="D29" dT="2022-01-26T11:47:01.99" personId="{14A893AD-2C02-D842-B445-7B480E22F5EB}" id="{4F29097D-7905-4149-81C7-5A2DBB91DFE9}">
    <text xml:space="preserve">We selected this recommended value per industrial scenario recommended by EPA (RAGS Guidance). </text>
  </threadedComment>
  <threadedComment ref="E29" dT="2022-01-26T11:47:01.99" personId="{14A893AD-2C02-D842-B445-7B480E22F5EB}" id="{E97EC790-25A7-D54B-B897-996AAEB594AA}">
    <text xml:space="preserve">We selected this recommended value per industrial scenario recommended by EPA (RAGS Guidance). </text>
  </threadedComment>
  <threadedComment ref="F29" dT="2022-01-26T11:47:01.99" personId="{14A893AD-2C02-D842-B445-7B480E22F5EB}" id="{59FB4502-C0E1-344F-A7B5-8E0AFFF5A1B2}">
    <text xml:space="preserve">We selected this recommended value per industrial scenario recommended by EPA (RAGS Guidance). </text>
  </threadedComment>
  <threadedComment ref="H29" dT="2022-01-26T11:47:01.99" personId="{14A893AD-2C02-D842-B445-7B480E22F5EB}" id="{BB1575DB-26EF-FF45-A3CD-AA1CA77F4900}">
    <text xml:space="preserve">We selected this recommended value per industrial scenario recommended by EPA (RAGS Guidance). </text>
  </threadedComment>
  <threadedComment ref="I29" dT="2022-01-26T11:47:01.99" personId="{14A893AD-2C02-D842-B445-7B480E22F5EB}" id="{DC235187-7A72-7646-B01F-33DFF7AF58A4}">
    <text xml:space="preserve">We selected this recommended value per industrial scenario recommended by EPA (RAGS Guidance). </text>
  </threadedComment>
  <threadedComment ref="J29" dT="2022-01-26T11:47:01.99" personId="{14A893AD-2C02-D842-B445-7B480E22F5EB}" id="{21E20DB0-1E5C-B34A-917A-CD38EEFA3FDB}">
    <text xml:space="preserve">We selected this recommended value per industrial scenario recommended by EPA (RAGS Guidance). </text>
  </threadedComment>
  <threadedComment ref="B30" dT="2022-01-25T20:52:22.40" personId="{14A893AD-2C02-D842-B445-7B480E22F5EB}" id="{DD4F5066-9185-664C-BF4C-75797A43DBAD}">
    <text xml:space="preserve">For an adult exposed via a commercial/industrial scenario is assumed to wear a short sleeved shirt, long pants and shoes.
Thus, the head, forearms and hands are assumed to be exposed.
</text>
  </threadedComment>
  <threadedComment ref="D30" dT="2022-01-25T20:52:22.40" personId="{14A893AD-2C02-D842-B445-7B480E22F5EB}" id="{98C444E4-DAAD-C745-92BD-F7F5033B9282}">
    <text>For an adult woman wearing short sleeves, shorts, and no shoes/sandals, and no gloves. Thus, the head (11.4 cm2) , arms (23.7 cm2) hands (8.7 cm2), legs (58.8 cm2) and feet (12.1 cm2)  are assumed to be exposed.
(US EPA EFH, Chapter 7, Table 7-13.)</text>
  </threadedComment>
  <threadedComment ref="E30" dT="2022-01-25T20:52:22.40" personId="{14A893AD-2C02-D842-B445-7B480E22F5EB}" id="{67571FA3-F18B-524A-AEBA-14CC7975C50A}">
    <text>For an adult woman wearing short sleeves, shorts, and no shoes/sandals, and no gloves. Thus, the head (11.4 cm2) , arms (23.7 cm2) hands (8.7 cm2), legs (58.8 cm2) and feet (12.1 cm2)  are assumed to be exposed.
(US EPA EFH, Chapter 7, Table 7-13.)</text>
  </threadedComment>
  <threadedComment ref="F30" dT="2022-01-25T20:52:22.40" personId="{14A893AD-2C02-D842-B445-7B480E22F5EB}" id="{A478D867-39FC-4243-A514-9977F7DBA94D}">
    <text>For an adult woman wearing short sleeves, shorts, and no shoes/sandals, and no gloves. Thus, the head (11.4 cm2) , arms (23.7 cm2) hands (8.7 cm2), legs (58.8 cm2) and feet (12.1 cm2)  are assumed to be exposed.
(US EPA EFH, Chapter 7, Table 7-13.)</text>
  </threadedComment>
  <threadedComment ref="H30" dT="2022-01-25T20:52:22.40" personId="{14A893AD-2C02-D842-B445-7B480E22F5EB}" id="{27EC017D-6907-A045-AAFC-3244220E3D10}">
    <text xml:space="preserve">For an adult exposed via a commercial/industrial scenario is assumed to wear a short sleeved shirt, long pants and shoes.
Thus, the head, forearms and hands are assumed to be exposed.
</text>
  </threadedComment>
  <threadedComment ref="I30" dT="2022-01-25T20:52:22.40" personId="{14A893AD-2C02-D842-B445-7B480E22F5EB}" id="{153010AC-EE50-7142-8F2F-08B0FFDED43A}">
    <text xml:space="preserve">For an adult exposed via a commercial/industrial scenario is assumed to wear a short sleeved shirt, long pants and shoes.
Thus, the head, forearms and hands are assumed to be exposed.
</text>
  </threadedComment>
  <threadedComment ref="J30" dT="2022-01-25T20:52:22.40" personId="{14A893AD-2C02-D842-B445-7B480E22F5EB}" id="{850FE132-2405-2E41-A8A1-3786B7625D74}">
    <text xml:space="preserve">For an adult exposed via a commercial/industrial scenario is assumed to wear a short sleeved shirt, long pants and shoes.
Thus, the head, forearms and hands are assumed to be exposed.
</text>
  </threadedComment>
  <threadedComment ref="B31" dT="2022-01-14T11:59:58.07" personId="{14A893AD-2C02-D842-B445-7B480E22F5EB}" id="{DE95814E-338D-2848-BE30-78717EE3660A}">
    <text>50th percentile of combined male and female body weight among 21 to &lt;30 years (EPA EFH, Chapter 8, Table 8.3</text>
  </threadedComment>
  <threadedComment ref="D31" dT="2022-01-14T11:59:58.07" personId="{14A893AD-2C02-D842-B445-7B480E22F5EB}" id="{B6F04125-4E17-4E4F-9CA3-9E4903D4E222}">
    <text>50th percentile of female body weight among 21 to &lt;30 years (EPA EFH, Chapter 8, Table 8.3)</text>
  </threadedComment>
  <threadedComment ref="E31" dT="2022-01-14T11:59:58.07" personId="{14A893AD-2C02-D842-B445-7B480E22F5EB}" id="{4BA08094-3768-BD48-BE99-9C6AD2BF3ED4}">
    <text>50th percentile of female body weight among 21 to &lt;30 years (EPA EFH, Chapter 8, Table 8.3)</text>
  </threadedComment>
  <threadedComment ref="F31" dT="2022-01-14T11:59:58.07" personId="{14A893AD-2C02-D842-B445-7B480E22F5EB}" id="{CC9DAA30-6678-0F40-9705-3B68D9AB817B}">
    <text>50th percentile of female body weight among 21 to &lt;30 years (EPA EFH, Chapter 8, Table 8.3)</text>
  </threadedComment>
  <threadedComment ref="H31" dT="2022-01-14T11:59:58.07" personId="{14A893AD-2C02-D842-B445-7B480E22F5EB}" id="{57CC9314-8769-C143-B0D6-EBC5A280B28B}">
    <text>50th percentile of male body weight among 40 to &lt;50 years (EPA EFH, Chapter 8, Table 8.3</text>
  </threadedComment>
  <threadedComment ref="I31" dT="2022-01-14T11:59:58.07" personId="{14A893AD-2C02-D842-B445-7B480E22F5EB}" id="{67B5C564-6CDC-4E4A-8255-A3926828C7C9}">
    <text>50th percentile of male body weight among 40 to &lt;50 years (EPA EFH, Chapter 8, Table 8.3</text>
  </threadedComment>
  <threadedComment ref="J31" dT="2022-01-14T11:59:58.07" personId="{14A893AD-2C02-D842-B445-7B480E22F5EB}" id="{8CE8E9CC-2413-EA4F-AC25-2C1BD733A081}">
    <text>50th percentile of male body weight among 40 to &lt;50 years (EPA EFH, Chapter 8, Table 8.3</text>
  </threadedComment>
  <threadedComment ref="B39" dT="2022-01-12T11:24:29.25" personId="{14A893AD-2C02-D842-B445-7B480E22F5EB}" id="{0C6EEC27-C343-804B-B099-C5A3DEFF7DAD}">
    <text>This value depends on the results of environmental sampling. This value was held constant across all models.</text>
  </threadedComment>
  <threadedComment ref="D39" dT="2022-01-12T11:24:29.25" personId="{14A893AD-2C02-D842-B445-7B480E22F5EB}" id="{7C33E921-41EC-A345-B04D-8745E0D3A39F}">
    <text>This value depends on the results of environmental sampling. This value was held constant across all models.</text>
  </threadedComment>
  <threadedComment ref="E39" dT="2022-01-12T11:24:29.25" personId="{14A893AD-2C02-D842-B445-7B480E22F5EB}" id="{BA9F9984-B63C-2142-A130-11337EC0FFB4}">
    <text>This value depends on the results of environmental sampling. This value was held constant across all models.</text>
  </threadedComment>
  <threadedComment ref="F39" dT="2022-01-12T11:24:29.25" personId="{14A893AD-2C02-D842-B445-7B480E22F5EB}" id="{AEE562AD-2709-CC45-96C2-6555B74A8681}">
    <text>This value depends on the results of environmental sampling. This value was held constant across all models.</text>
  </threadedComment>
  <threadedComment ref="H39" dT="2022-01-12T11:24:29.25" personId="{14A893AD-2C02-D842-B445-7B480E22F5EB}" id="{41D64E1E-403F-FC4F-8D4B-16235C77121D}">
    <text>This value depends on the results of environmental sampling. This value was held constant across all models.</text>
  </threadedComment>
  <threadedComment ref="I39" dT="2022-01-12T11:24:29.25" personId="{14A893AD-2C02-D842-B445-7B480E22F5EB}" id="{4ACB6C7D-9110-BC4F-A988-75CC34AD539E}">
    <text>This value depends on the results of environmental sampling. This value was held constant across all models.</text>
  </threadedComment>
  <threadedComment ref="J39" dT="2022-01-12T11:24:29.25" personId="{14A893AD-2C02-D842-B445-7B480E22F5EB}" id="{535B9D61-B555-B24B-9FC4-06F7A99E0ECF}">
    <text>This value depends on the results of environmental sampling. This value was held constant across all models.</text>
  </threadedComment>
  <threadedComment ref="B41" dT="2021-12-20T12:01:31.14" personId="{14A893AD-2C02-D842-B445-7B480E22F5EB}" id="{BC4676F9-1093-F942-9750-D4B85259EA97}">
    <text>This is the 50th percentile weighted adherence for gardeners (the activity determined to represent a reasonable, high-end activity in a residential scenario). 
(US EPA RAGS, Part E, Exhibit C-3)</text>
  </threadedComment>
  <threadedComment ref="D41" dT="2021-12-20T12:01:31.14" personId="{14A893AD-2C02-D842-B445-7B480E22F5EB}" id="{2EF8CF60-79F3-1242-A6A9-E425E481E18A}">
    <text>This is the reasonable maximum exposure for an industrial scenario. We use this exposure factor in the wetter seasons (Spring and Fall) to account for overall greater assumed moisture in soil, contributing to greater adherence fractions.
(US EPA RAGS, Part E, Exhibit C-3)</text>
  </threadedComment>
  <threadedComment ref="E41" dT="2021-12-20T12:01:31.14" personId="{14A893AD-2C02-D842-B445-7B480E22F5EB}" id="{36602B00-DC18-E74B-9510-7C40EFAFAA2C}">
    <text>This is the reasonable maximum exposure for an industrial scenario. We use this exposure factor in the wetter seasons (Spring and Fall) to account for overall greater assumed moisture in soil, contributing to greater adherence fractions.
(US EPA RAGS, Part E, Exhibit C-3)</text>
  </threadedComment>
  <threadedComment ref="F41" dT="2021-12-20T12:01:31.14" personId="{14A893AD-2C02-D842-B445-7B480E22F5EB}" id="{34BB5AAD-F27B-164B-BDCF-9A82AD59466F}">
    <text>This is the reasonable maximum exposure for an industrial scenario. We use this exposure factor in the wetter seasons (Spring and Fall) to account for overall greater assumed moisture in soil, contributing to greater adherence fractions.
(US EPA RAGS, Part E, Exhibit C-3)</text>
  </threadedComment>
  <threadedComment ref="H41" dT="2021-12-20T12:01:31.14" personId="{14A893AD-2C02-D842-B445-7B480E22F5EB}" id="{DCC93248-5ADB-1440-A556-3C548F6C2421}">
    <text>This is the reasonable maximum exposure for an industrial scenario. We use this exposure factor in the wetter seasons (Spring and Fall) to account for overall greater assumed moisture in soil, contributing to greater adherence fractions.
(US EPA RAGS, Part E, Exhibit C-3)</text>
  </threadedComment>
  <threadedComment ref="I41" dT="2021-12-20T12:01:31.14" personId="{14A893AD-2C02-D842-B445-7B480E22F5EB}" id="{4F3E5B5C-2B4D-7147-9959-75540227D062}">
    <text>This is the reasonable maximum exposure for an industrial scenario. We use this exposure factor in the wetter seasons (Spring and Fall) to account for overall greater assumed moisture in soil, contributing to greater adherence fractions.
(US EPA RAGS, Part E, Exhibit C-3)</text>
  </threadedComment>
  <threadedComment ref="J41" dT="2021-12-20T12:01:31.14" personId="{14A893AD-2C02-D842-B445-7B480E22F5EB}" id="{4BFF957D-E819-D840-9C96-994E4DA08E4E}">
    <text>This is the reasonable maximum exposure for an industrial scenario. We use this exposure factor in the wetter seasons (Spring and Fall) to account for overall greater assumed moisture in soil, contributing to greater adherence fractions.
(US EPA RAGS, Part E, Exhibit C-3)</text>
  </threadedComment>
  <threadedComment ref="B42" dT="2022-01-26T11:40:00.75" personId="{14A893AD-2C02-D842-B445-7B480E22F5EB}" id="{50F5466D-5775-CB40-937B-082A06E7AEA3}">
    <text>We selected the chemical specific dermal absorption fraction for arsenic. This value was recommended by  EPA (RAGS Guidance) based on 1993 study by Wester et al).</text>
  </threadedComment>
  <threadedComment ref="D42" dT="2022-01-26T11:40:00.75" personId="{14A893AD-2C02-D842-B445-7B480E22F5EB}" id="{1A65E290-73E0-1F4E-A5B3-DE44701EB111}">
    <text>We selected the chemical specific dermal absorption fraction for arsenic. This value was recommended by  EPA (RAGS Guidance) based on 1993 study by Wester et al).</text>
  </threadedComment>
  <threadedComment ref="E42" dT="2022-01-26T11:40:00.75" personId="{14A893AD-2C02-D842-B445-7B480E22F5EB}" id="{6D9E4553-4E99-6847-A308-C735CAD4D562}">
    <text>We selected the chemical specific dermal absorption fraction for arsenic. This value was recommended by  EPA (RAGS Guidance) based on 1993 study by Wester et al).</text>
  </threadedComment>
  <threadedComment ref="F42" dT="2022-01-26T11:40:00.75" personId="{14A893AD-2C02-D842-B445-7B480E22F5EB}" id="{8C5F6908-1B16-2B48-A32C-651D9DD01267}">
    <text>We selected the chemical specific dermal absorption fraction for arsenic. This value was recommended by  EPA (RAGS Guidance) based on 1993 study by Wester et al).</text>
  </threadedComment>
  <threadedComment ref="H42" dT="2022-01-26T11:40:00.75" personId="{14A893AD-2C02-D842-B445-7B480E22F5EB}" id="{C9C63C8D-85FB-6E41-9D76-871E0898311D}">
    <text>We selected the chemical specific dermal absorption fraction for arsenic. This value was recommended by  EPA (RAGS Guidance) based on 1993 study by Wester et al).</text>
  </threadedComment>
  <threadedComment ref="I42" dT="2022-01-26T11:40:00.75" personId="{14A893AD-2C02-D842-B445-7B480E22F5EB}" id="{7362508C-C4F1-7D44-AA8D-B4A6A3708DAB}">
    <text>We selected the chemical specific dermal absorption fraction for arsenic. This value was recommended by  EPA (RAGS Guidance) based on 1993 study by Wester et al).</text>
  </threadedComment>
  <threadedComment ref="J42" dT="2022-01-26T11:40:00.75" personId="{14A893AD-2C02-D842-B445-7B480E22F5EB}" id="{888F8242-1954-E24F-B327-21DF61760A7B}">
    <text>We selected the chemical specific dermal absorption fraction for arsenic. This value was recommended by  EPA (RAGS Guidance) based on 1993 study by Wester et al).</text>
  </threadedComment>
  <threadedComment ref="D44" dT="2022-01-31T11:42:59.80" personId="{14A893AD-2C02-D842-B445-7B480E22F5EB}" id="{7DA6AB66-6B26-1D44-97E3-794ECB329EF4}">
    <text>This frequency assumes no time is spent engaging in this task this season.</text>
  </threadedComment>
  <threadedComment ref="E44" dT="2022-01-31T11:40:50.57" personId="{14A893AD-2C02-D842-B445-7B480E22F5EB}" id="{EB4E678B-21BB-1942-82E4-12BC16FA2E2E}">
    <text>Assumes 3 days of work each week for 12 week season.</text>
  </threadedComment>
  <threadedComment ref="F44" dT="2022-01-31T11:40:50.57" personId="{14A893AD-2C02-D842-B445-7B480E22F5EB}" id="{E71D37A7-2403-5843-9413-06318C2E31FA}">
    <text>Assumes 3 days of work each week for 12 week season.</text>
  </threadedComment>
  <threadedComment ref="H44" dT="2022-01-31T11:42:59.80" personId="{14A893AD-2C02-D842-B445-7B480E22F5EB}" id="{FFA3EF5E-755C-5544-B707-A2A9E00CD2A2}">
    <text>This frequency assumes no time is spent engaging in this task this season.</text>
  </threadedComment>
  <threadedComment ref="I44" dT="2022-01-31T11:40:50.57" personId="{14A893AD-2C02-D842-B445-7B480E22F5EB}" id="{DBFD0520-BD78-4045-AA7D-620E5A9BD88F}">
    <text>Assumes 3 days of work each week for 12 week season.</text>
  </threadedComment>
  <threadedComment ref="J44" dT="2022-01-31T11:40:50.57" personId="{14A893AD-2C02-D842-B445-7B480E22F5EB}" id="{3C8240E4-074D-0C40-B5B0-9967C79481F0}">
    <text>Assumes 3 days of work each week for 12 week season.</text>
  </threadedComment>
  <threadedComment ref="B46" dT="2022-01-26T11:47:01.99" personId="{14A893AD-2C02-D842-B445-7B480E22F5EB}" id="{A31AED4A-96C0-E445-91B3-7E8EC465F6B0}">
    <text xml:space="preserve">We selected this recommended value per industrial scenario recommended by EPA (RAGS Guidance). </text>
  </threadedComment>
  <threadedComment ref="D46" dT="2022-01-26T11:47:01.99" personId="{14A893AD-2C02-D842-B445-7B480E22F5EB}" id="{A45871D0-9B46-CF4D-A7C2-478527E34364}">
    <text xml:space="preserve">We selected this recommended value per industrial scenario recommended by EPA (RAGS Guidance). </text>
  </threadedComment>
  <threadedComment ref="E46" dT="2022-01-26T11:47:01.99" personId="{14A893AD-2C02-D842-B445-7B480E22F5EB}" id="{E9571149-D7C8-F747-B8E3-3ED770065877}">
    <text xml:space="preserve">We selected this recommended value per industrial scenario recommended by EPA (RAGS Guidance). </text>
  </threadedComment>
  <threadedComment ref="F46" dT="2022-01-26T11:47:01.99" personId="{14A893AD-2C02-D842-B445-7B480E22F5EB}" id="{F9B567DA-5576-2244-BF7F-590C2B903597}">
    <text xml:space="preserve">We selected this recommended value per industrial scenario recommended by EPA (RAGS Guidance). </text>
  </threadedComment>
  <threadedComment ref="H46" dT="2022-01-26T11:47:01.99" personId="{14A893AD-2C02-D842-B445-7B480E22F5EB}" id="{5DB4657B-FD98-CD45-BB95-87F3CFE1C92E}">
    <text xml:space="preserve">We selected this recommended value per industrial scenario recommended by EPA (RAGS Guidance). </text>
  </threadedComment>
  <threadedComment ref="I46" dT="2022-01-26T11:47:01.99" personId="{14A893AD-2C02-D842-B445-7B480E22F5EB}" id="{339ECB34-EFD6-AD41-9188-8F63E9C7662F}">
    <text xml:space="preserve">We selected this recommended value per industrial scenario recommended by EPA (RAGS Guidance). </text>
  </threadedComment>
  <threadedComment ref="J46" dT="2022-01-26T11:47:01.99" personId="{14A893AD-2C02-D842-B445-7B480E22F5EB}" id="{AA9CB14A-4772-8743-B2B2-C0A2280426F0}">
    <text xml:space="preserve">We selected this recommended value per industrial scenario recommended by EPA (RAGS Guidance). </text>
  </threadedComment>
  <threadedComment ref="B47" dT="2022-01-25T20:52:22.40" personId="{14A893AD-2C02-D842-B445-7B480E22F5EB}" id="{C467AA90-97AD-0049-BAF4-D05C4D60BF85}">
    <text xml:space="preserve">For an adult exposed via a commercial/industrial scenario is assumed to wear a short sleeved shirt, long pants and shoes.
Thus, the head, forearms and hands are assumed to be exposed.
</text>
  </threadedComment>
  <threadedComment ref="D47" dT="2022-01-25T20:52:22.40" personId="{14A893AD-2C02-D842-B445-7B480E22F5EB}" id="{B8169564-FBBA-9044-BB66-AFA72574D0BE}">
    <text>For an adult woman wearing short sleeves, long pants and no shoes/sandals, and no gloves. Thus, the head (11.4 cm2) , arms (23.7 cm2) and hands (0.8.7 cm) are assumed to be exposed.
(US EPA EFH, Chapter 7, Table 7-13.)</text>
  </threadedComment>
  <threadedComment ref="E47" dT="2022-01-25T20:52:22.40" personId="{14A893AD-2C02-D842-B445-7B480E22F5EB}" id="{FC41017C-E302-A341-A338-1C45795FB727}">
    <text>For an adult woman wearing short sleeves, long pants and no shoes/sandals, and no gloves. Thus, the head (11.4 cm2) , arms (23.7 cm2) and hands (0.8.7 cm) are assumed to be exposed.
(US EPA EFH, Chapter 7, Table 7-13.)</text>
  </threadedComment>
  <threadedComment ref="F47" dT="2022-01-25T20:52:22.40" personId="{14A893AD-2C02-D842-B445-7B480E22F5EB}" id="{EAEFEDB9-FB37-5B4A-B0C6-F3620DB767B1}">
    <text>For an adult woman wearing short sleeves, long pants and no shoes/sandals, and no gloves. Thus, the head (11.4 cm2) , arms (23.7 cm2) and hands (0.8.7 cm) are assumed to be exposed.
(US EPA EFH, Chapter 7, Table 7-13.)</text>
  </threadedComment>
  <threadedComment ref="H47" dT="2022-01-25T20:52:22.40" personId="{14A893AD-2C02-D842-B445-7B480E22F5EB}" id="{EBA4B7C8-54AA-4442-A5FA-8A3B97879738}">
    <text xml:space="preserve">For an adult exposed via a commercial/industrial scenario is assumed to wear a short sleeved shirt, long pants and shoes.
Thus, the head, forearms and hands are assumed to be exposed.
</text>
  </threadedComment>
  <threadedComment ref="I47" dT="2022-01-25T20:52:22.40" personId="{14A893AD-2C02-D842-B445-7B480E22F5EB}" id="{F08BEA66-C66C-4B43-B50B-0570F69B36E8}">
    <text xml:space="preserve">For an adult exposed via a commercial/industrial scenario is assumed to wear a short sleeved shirt, long pants and shoes.
Thus, the head, forearms and hands are assumed to be exposed.
</text>
  </threadedComment>
  <threadedComment ref="J47" dT="2022-01-25T20:52:22.40" personId="{14A893AD-2C02-D842-B445-7B480E22F5EB}" id="{DD8603DC-4C27-1342-9236-7F7FA8D2707C}">
    <text xml:space="preserve">For an adult exposed via a commercial/industrial scenario is assumed to wear a short sleeved shirt, long pants and shoes.
Thus, the head, forearms and hands are assumed to be exposed.
</text>
  </threadedComment>
  <threadedComment ref="B48" dT="2022-01-14T11:59:58.07" personId="{14A893AD-2C02-D842-B445-7B480E22F5EB}" id="{F1AE8BDC-0C78-D947-A39D-9E06B59F4B48}">
    <text>50th percentile of combined male and female body weight among 21 to &lt;30 years (EPA EFH, Chapter 8, Table 8.3</text>
  </threadedComment>
  <threadedComment ref="D48" dT="2022-01-14T11:59:58.07" personId="{14A893AD-2C02-D842-B445-7B480E22F5EB}" id="{F6028EF5-EDB1-9947-9FF4-AD59B29246CF}">
    <text>50th percentile of female body weight among 21 to &lt;30 years (EPA EFH, Chapter 8, Table 8.3)</text>
  </threadedComment>
  <threadedComment ref="E48" dT="2022-01-14T11:59:58.07" personId="{14A893AD-2C02-D842-B445-7B480E22F5EB}" id="{E108277F-61A0-674A-831D-C8F677A9B0D2}">
    <text>50th percentile of female body weight among 21 to &lt;30 years (EPA EFH, Chapter 8, Table 8.3)</text>
  </threadedComment>
  <threadedComment ref="F48" dT="2022-01-14T11:59:58.07" personId="{14A893AD-2C02-D842-B445-7B480E22F5EB}" id="{867C9765-C0E9-644D-AC50-FDF503835AE7}">
    <text>50th percentile of female body weight among 21 to &lt;30 years (EPA EFH, Chapter 8, Table 8.3)</text>
  </threadedComment>
  <threadedComment ref="H48" dT="2022-01-14T11:59:58.07" personId="{14A893AD-2C02-D842-B445-7B480E22F5EB}" id="{565C8958-D231-A14D-9197-280E63EACAE3}">
    <text>50th percentile of male body weight among 40 to &lt;50 years (EPA EFH, Chapter 8, Table 8.3</text>
  </threadedComment>
  <threadedComment ref="I48" dT="2022-01-14T11:59:58.07" personId="{14A893AD-2C02-D842-B445-7B480E22F5EB}" id="{52E4F54D-F896-7F4A-B5FE-EFAA727E9C5E}">
    <text>50th percentile of male body weight among 40 to &lt;50 years (EPA EFH, Chapter 8, Table 8.3</text>
  </threadedComment>
  <threadedComment ref="J48" dT="2022-01-14T11:59:58.07" personId="{14A893AD-2C02-D842-B445-7B480E22F5EB}" id="{00DEF234-BDEB-0645-8896-22BEF78B6304}">
    <text>50th percentile of male body weight among 40 to &lt;50 years (EPA EFH, Chapter 8, Table 8.3</text>
  </threadedComment>
  <threadedComment ref="B56" dT="2022-01-12T11:24:29.25" personId="{14A893AD-2C02-D842-B445-7B480E22F5EB}" id="{F09860C4-0BD7-8541-B5B7-497F5577CBFD}">
    <text>This value depends on the results of environmental sampling. This value was held constant across all models.</text>
  </threadedComment>
  <threadedComment ref="D56" dT="2022-01-12T11:24:29.25" personId="{14A893AD-2C02-D842-B445-7B480E22F5EB}" id="{939667D6-5BF6-C842-AC3D-889EAE31F286}">
    <text>This value depends on the results of environmental sampling. This value was held constant across all models.</text>
  </threadedComment>
  <threadedComment ref="E56" dT="2022-01-12T11:24:29.25" personId="{14A893AD-2C02-D842-B445-7B480E22F5EB}" id="{CA4A8521-5F51-2C4D-8A17-D16315F99063}">
    <text>This value depends on the results of environmental sampling. This value was held constant across all models.</text>
  </threadedComment>
  <threadedComment ref="F56" dT="2022-01-12T11:24:29.25" personId="{14A893AD-2C02-D842-B445-7B480E22F5EB}" id="{ADF36213-4CEA-8043-8E36-9947FD36CE97}">
    <text>This value depends on the results of environmental sampling. This value was held constant across all models.</text>
  </threadedComment>
  <threadedComment ref="H56" dT="2022-01-12T11:24:29.25" personId="{14A893AD-2C02-D842-B445-7B480E22F5EB}" id="{8AFA80AC-474F-6340-897E-E006A1A51B05}">
    <text>This value depends on the results of environmental sampling. This value was held constant across all models.</text>
  </threadedComment>
  <threadedComment ref="I56" dT="2022-01-12T11:24:29.25" personId="{14A893AD-2C02-D842-B445-7B480E22F5EB}" id="{F3FE7F5A-6845-764F-A9D9-3D670D911EC3}">
    <text>This value depends on the results of environmental sampling. This value was held constant across all models.</text>
  </threadedComment>
  <threadedComment ref="J56" dT="2022-01-12T11:24:29.25" personId="{14A893AD-2C02-D842-B445-7B480E22F5EB}" id="{4CD2705E-C833-204E-A2CC-B61E63A3B8C0}">
    <text>This value depends on the results of environmental sampling. This value was held constant across all models.</text>
  </threadedComment>
  <threadedComment ref="B58" dT="2021-12-20T12:01:31.14" personId="{14A893AD-2C02-D842-B445-7B480E22F5EB}" id="{416CDE4B-5B7C-4748-83FB-8150B89680A3}">
    <text>This is the 50th percentile weighted adherence for gardeners (the activity determined to represent a reasonable, high-end activity in a residential scenario). 
(US EPA RAGS, Part E, Exhibit C-3)</text>
  </threadedComment>
  <threadedComment ref="D58" dT="2021-12-20T12:01:31.14" personId="{14A893AD-2C02-D842-B445-7B480E22F5EB}" id="{C8BABACF-A168-8D45-92A8-64D71A682793}">
    <text>This is the 50th percentile weighted adherence for gardeners (the activity determined to represent a reasonable, high-end activity in a residential scenario). 
(US EPA RAGS, Part E, Exhibit C-3)</text>
  </threadedComment>
  <threadedComment ref="E58" dT="2021-12-20T12:01:31.14" personId="{14A893AD-2C02-D842-B445-7B480E22F5EB}" id="{57910404-9FA8-1241-97F9-EC3A99FF6223}">
    <text>This is the 50th percentile weighted adherence for gardeners (the activity determined to represent a reasonable, high-end activity in a residential scenario). 
(US EPA RAGS, Part E, Exhibit C-3)</text>
  </threadedComment>
  <threadedComment ref="F58" dT="2021-12-20T12:01:31.14" personId="{14A893AD-2C02-D842-B445-7B480E22F5EB}" id="{2AAA2BCC-B3E3-DE4A-A570-FDAB160496F0}">
    <text>This is the 50th percentile weighted adherence for gardeners (the activity determined to represent a reasonable, high-end activity in a residential scenario). 
(US EPA RAGS, Part E, Exhibit C-3)</text>
  </threadedComment>
  <threadedComment ref="H58" dT="2021-12-20T12:01:31.14" personId="{14A893AD-2C02-D842-B445-7B480E22F5EB}" id="{D2A8F379-7194-FC4C-BC1A-AA6799740F05}">
    <text>This is the 50th percentile weighted adherence for gardeners (the activity determined to represent a reasonable, high-end activity in a residential scenario). 
(US EPA RAGS, Part E, Exhibit C-3)</text>
  </threadedComment>
  <threadedComment ref="I58" dT="2021-12-20T12:01:31.14" personId="{14A893AD-2C02-D842-B445-7B480E22F5EB}" id="{CBAAB706-A88B-5443-9A99-E15BA35EA837}">
    <text>This is the 50th percentile weighted adherence for gardeners (the activity determined to represent a reasonable, high-end activity in a residential scenario). 
(US EPA RAGS, Part E, Exhibit C-3)</text>
  </threadedComment>
  <threadedComment ref="J58" dT="2021-12-20T12:01:31.14" personId="{14A893AD-2C02-D842-B445-7B480E22F5EB}" id="{A91B37B8-DBF7-C544-9D20-D2478D66BCF0}">
    <text>This is the 50th percentile weighted adherence for gardeners (the activity determined to represent a reasonable, high-end activity in a residential scenario). 
(US EPA RAGS, Part E, Exhibit C-3)</text>
  </threadedComment>
  <threadedComment ref="B59" dT="2022-01-26T11:40:00.75" personId="{14A893AD-2C02-D842-B445-7B480E22F5EB}" id="{1772C82F-4514-434B-B38C-72A85C66B6D5}">
    <text>We selected the chemical specific dermal absorption fraction for arsenic. This value was recommended by  EPA (RAGS Guidance) based on 1993 study by Wester et al).</text>
  </threadedComment>
  <threadedComment ref="D59" dT="2022-01-26T11:40:00.75" personId="{14A893AD-2C02-D842-B445-7B480E22F5EB}" id="{39B08A66-E450-0A4D-858A-DAF101D79047}">
    <text>We selected the chemical specific dermal absorption fraction for arsenic. This value was recommended by  EPA (RAGS Guidance) based on 1993 study by Wester et al).</text>
  </threadedComment>
  <threadedComment ref="E59" dT="2022-01-26T11:40:00.75" personId="{14A893AD-2C02-D842-B445-7B480E22F5EB}" id="{464D0687-6865-334A-86BA-7BCEED845F24}">
    <text>We selected the chemical specific dermal absorption fraction for arsenic. This value was recommended by  EPA (RAGS Guidance) based on 1993 study by Wester et al).</text>
  </threadedComment>
  <threadedComment ref="F59" dT="2022-01-26T11:40:00.75" personId="{14A893AD-2C02-D842-B445-7B480E22F5EB}" id="{2A1E01C4-AEC1-B24B-92A4-F85E51E45D6A}">
    <text>We selected the chemical specific dermal absorption fraction for arsenic. This value was recommended by  EPA (RAGS Guidance) based on 1993 study by Wester et al).</text>
  </threadedComment>
  <threadedComment ref="H59" dT="2022-01-26T11:40:00.75" personId="{14A893AD-2C02-D842-B445-7B480E22F5EB}" id="{8320127E-0BE3-2C4E-BD2A-B09CB1480F6A}">
    <text>We selected the chemical specific dermal absorption fraction for arsenic. This value was recommended by  EPA (RAGS Guidance) based on 1993 study by Wester et al).</text>
  </threadedComment>
  <threadedComment ref="I59" dT="2022-01-26T11:40:00.75" personId="{14A893AD-2C02-D842-B445-7B480E22F5EB}" id="{6284BFF4-90AD-FF44-B219-EB5D2D31C5FD}">
    <text>We selected the chemical specific dermal absorption fraction for arsenic. This value was recommended by  EPA (RAGS Guidance) based on 1993 study by Wester et al).</text>
  </threadedComment>
  <threadedComment ref="J59" dT="2022-01-26T11:40:00.75" personId="{14A893AD-2C02-D842-B445-7B480E22F5EB}" id="{7BFCA0AD-5910-2643-9590-1DAC990AFE2B}">
    <text>We selected the chemical specific dermal absorption fraction for arsenic. This value was recommended by  EPA (RAGS Guidance) based on 1993 study by Wester et al).</text>
  </threadedComment>
  <threadedComment ref="D61" dT="2022-01-31T11:42:59.80" personId="{14A893AD-2C02-D842-B445-7B480E22F5EB}" id="{EFB7F348-FA05-F647-8867-387FC2320A9B}">
    <text>This frequency assumes no time is spent engaging in this task this season.</text>
  </threadedComment>
  <threadedComment ref="E61" dT="2022-01-31T11:42:59.80" personId="{14A893AD-2C02-D842-B445-7B480E22F5EB}" id="{B9F45C14-DA2F-F644-B1DD-51656F06C532}">
    <text>This frequency assumes no time is spent engaging in this task this season.</text>
  </threadedComment>
  <threadedComment ref="F61" dT="2022-01-31T11:42:59.80" personId="{14A893AD-2C02-D842-B445-7B480E22F5EB}" id="{F0D2517D-6ED3-EF4F-B360-C443664796F3}">
    <text>This frequency assumes no time is spent engaging in this task this season.</text>
  </threadedComment>
  <threadedComment ref="H61" dT="2022-01-31T11:42:59.80" personId="{14A893AD-2C02-D842-B445-7B480E22F5EB}" id="{AC5017AC-2FB4-3247-AC40-D26880CACA89}">
    <text>This frequency assumes no time is spent engaging in this task this season.</text>
  </threadedComment>
  <threadedComment ref="I61" dT="2022-01-31T11:42:59.80" personId="{14A893AD-2C02-D842-B445-7B480E22F5EB}" id="{2F1F4029-0D01-2542-8A78-D55B1951184A}">
    <text>This frequency assumes no time is spent engaging in this task this season.</text>
  </threadedComment>
  <threadedComment ref="J61" dT="2022-01-31T11:42:59.80" personId="{14A893AD-2C02-D842-B445-7B480E22F5EB}" id="{BC33A806-9BD0-5947-A5DC-318EEB4F60B0}">
    <text>This frequency assumes no time is spent engaging in this task this season.</text>
  </threadedComment>
  <threadedComment ref="B63" dT="2022-01-26T11:47:01.99" personId="{14A893AD-2C02-D842-B445-7B480E22F5EB}" id="{9F7AC10A-5D35-F04F-8A17-B03C95DE5157}">
    <text xml:space="preserve">We selected this recommended value per industrial scenario recommended by EPA (RAGS Guidance). </text>
  </threadedComment>
  <threadedComment ref="D63" dT="2022-01-26T11:47:01.99" personId="{14A893AD-2C02-D842-B445-7B480E22F5EB}" id="{EEDCDC3A-D5FF-714A-AEE3-1C051BD9DD01}">
    <text xml:space="preserve">We selected this recommended value per industrial scenario recommended by EPA (RAGS Guidance). </text>
  </threadedComment>
  <threadedComment ref="E63" dT="2022-01-26T11:47:01.99" personId="{14A893AD-2C02-D842-B445-7B480E22F5EB}" id="{1F9D1065-FD26-674D-81F5-96273E8DBB37}">
    <text xml:space="preserve">We selected this recommended value per industrial scenario recommended by EPA (RAGS Guidance). </text>
  </threadedComment>
  <threadedComment ref="F63" dT="2022-01-26T11:47:01.99" personId="{14A893AD-2C02-D842-B445-7B480E22F5EB}" id="{FB644396-04D2-8C4A-97C4-37FEDC4ACFD0}">
    <text xml:space="preserve">We selected this recommended value per industrial scenario recommended by EPA (RAGS Guidance). </text>
  </threadedComment>
  <threadedComment ref="H63" dT="2022-01-26T11:47:01.99" personId="{14A893AD-2C02-D842-B445-7B480E22F5EB}" id="{CE46A094-BA7A-D548-8EA5-ED140F2131A7}">
    <text xml:space="preserve">We selected this recommended value per industrial scenario recommended by EPA (RAGS Guidance). </text>
  </threadedComment>
  <threadedComment ref="I63" dT="2022-01-26T11:47:01.99" personId="{14A893AD-2C02-D842-B445-7B480E22F5EB}" id="{3F78D09E-604B-764D-A600-1D49A9DD07E1}">
    <text xml:space="preserve">We selected this recommended value per industrial scenario recommended by EPA (RAGS Guidance). </text>
  </threadedComment>
  <threadedComment ref="J63" dT="2022-01-26T11:47:01.99" personId="{14A893AD-2C02-D842-B445-7B480E22F5EB}" id="{6B995A3A-17B2-EC4B-8B25-B4404EBB40F1}">
    <text xml:space="preserve">We selected this recommended value per industrial scenario recommended by EPA (RAGS Guidance). </text>
  </threadedComment>
  <threadedComment ref="B64" dT="2022-01-25T20:52:22.40" personId="{14A893AD-2C02-D842-B445-7B480E22F5EB}" id="{55B431B9-0E78-0B4F-AE07-4502AD6C1F4D}">
    <text xml:space="preserve">For an adult exposed via a commercial/industrial scenario is assumed to wear a short sleeved shirt, long pants and shoes.
Thus, the head, forearms and hands are assumed to be exposed.
</text>
  </threadedComment>
  <threadedComment ref="D64" dT="2022-01-25T20:52:22.40" personId="{14A893AD-2C02-D842-B445-7B480E22F5EB}" id="{3D421447-001C-574E-A110-AA5BACA5BECD}">
    <text>For an adult woman wearing short sleeves, long pants. shoes and no gloves. Thus, the head (11.4 cm2) , arms (23.7 cm2) and hands (8.7 cm) are assumed to be exposed.
(US EPA EFH, Chapter 7, Table 7-13.)</text>
  </threadedComment>
  <threadedComment ref="E64" dT="2022-01-25T20:52:22.40" personId="{14A893AD-2C02-D842-B445-7B480E22F5EB}" id="{98CB439B-C3CE-F14D-857F-CE46A4CFA424}">
    <text xml:space="preserve">For an adult exposed via a commercial/industrial scenario is assumed to wear a short sleeved shirt, long pants and shoes.
Thus, the head, forearms and hands are assumed to be exposed.
</text>
  </threadedComment>
  <threadedComment ref="F64" dT="2022-01-25T20:52:22.40" personId="{14A893AD-2C02-D842-B445-7B480E22F5EB}" id="{0D6B4B4D-CAF5-3442-998D-3E79B6AD83FA}">
    <text xml:space="preserve">For an adult exposed via a commercial/industrial scenario is assumed to wear a short sleeved shirt, long pants and shoes.
Thus, the head, forearms and hands are assumed to be exposed.
</text>
  </threadedComment>
  <threadedComment ref="H64" dT="2022-01-25T20:52:22.40" personId="{14A893AD-2C02-D842-B445-7B480E22F5EB}" id="{C0137942-2AF2-D14D-B890-582BD10A4A0E}">
    <text xml:space="preserve">For an adult exposed via a commercial/industrial scenario is assumed to wear a short sleeved shirt, long pants and shoes.
Thus, the head, forearms and hands are assumed to be exposed.
</text>
  </threadedComment>
  <threadedComment ref="I64" dT="2022-01-25T20:52:22.40" personId="{14A893AD-2C02-D842-B445-7B480E22F5EB}" id="{F57E294F-9A53-0F4F-8630-49D8C01781DB}">
    <text xml:space="preserve">For an adult exposed via a commercial/industrial scenario is assumed to wear a short sleeved shirt, long pants and shoes.
Thus, the head, forearms and hands are assumed to be exposed.
</text>
  </threadedComment>
  <threadedComment ref="J64" dT="2022-01-25T20:52:22.40" personId="{14A893AD-2C02-D842-B445-7B480E22F5EB}" id="{37CDFA13-5D94-3C40-8AEC-7CF137F8403D}">
    <text xml:space="preserve">For an adult exposed via a commercial/industrial scenario is assumed to wear a short sleeved shirt, long pants and shoes.
Thus, the head, forearms and hands are assumed to be exposed.
</text>
  </threadedComment>
  <threadedComment ref="B65" dT="2022-01-14T11:59:58.07" personId="{14A893AD-2C02-D842-B445-7B480E22F5EB}" id="{F797E8C4-7C29-D441-9A64-253668AABDF8}">
    <text>50th percentile of combined male and female body weight among 21 to &lt;30 years (EPA EFH, Chapter 8, Table 8.3</text>
  </threadedComment>
  <threadedComment ref="D65" dT="2022-01-14T11:59:58.07" personId="{14A893AD-2C02-D842-B445-7B480E22F5EB}" id="{BA32D7C3-6409-0B4A-AC0B-C7D42F00E8F9}">
    <text>50th percentile of female body weight among 21 to &lt;30 years (EPA EFH, Chapter 8, Table 8.3)</text>
  </threadedComment>
  <threadedComment ref="E65" dT="2022-01-14T11:59:58.07" personId="{14A893AD-2C02-D842-B445-7B480E22F5EB}" id="{2486CA83-F864-0940-B97D-ABAA82D026BD}">
    <text>50th percentile of female body weight among 21 to &lt;30 years (EPA EFH, Chapter 8, Table 8.3)</text>
  </threadedComment>
  <threadedComment ref="F65" dT="2022-01-14T11:59:58.07" personId="{14A893AD-2C02-D842-B445-7B480E22F5EB}" id="{65083A2D-32C8-CE4A-A330-5D9C50D00530}">
    <text>50th percentile of female body weight among 21 to &lt;30 years (EPA EFH, Chapter 8, Table 8.3)</text>
  </threadedComment>
  <threadedComment ref="H65" dT="2022-01-14T11:59:58.07" personId="{14A893AD-2C02-D842-B445-7B480E22F5EB}" id="{1491CE36-FCC6-2A4B-A96E-2705C07CE326}">
    <text>50th percentile of male body weight among 40 to &lt;50 years (EPA EFH, Chapter 8, Table 8.3</text>
  </threadedComment>
  <threadedComment ref="I65" dT="2022-01-14T11:59:58.07" personId="{14A893AD-2C02-D842-B445-7B480E22F5EB}" id="{6D719D7E-61C0-DB4B-A314-F37BDFC5002B}">
    <text>50th percentile of male body weight among 40 to &lt;50 years (EPA EFH, Chapter 8, Table 8.3</text>
  </threadedComment>
  <threadedComment ref="J65" dT="2022-01-14T11:59:58.07" personId="{14A893AD-2C02-D842-B445-7B480E22F5EB}" id="{C0249D9E-28E6-A740-A22B-9960FD135EFE}">
    <text>50th percentile of male body weight among 40 to &lt;50 years (EPA EFH, Chapter 8, Table 8.3</text>
  </threadedComment>
</ThreadedComments>
</file>

<file path=xl/threadedComments/threadedComment2.xml><?xml version="1.0" encoding="utf-8"?>
<ThreadedComments xmlns="http://schemas.microsoft.com/office/spreadsheetml/2018/threadedcomments" xmlns:x="http://schemas.openxmlformats.org/spreadsheetml/2006/main">
  <threadedComment ref="B3" dT="2022-01-12T11:24:29.25" personId="{14A893AD-2C02-D842-B445-7B480E22F5EB}" id="{23322F31-2884-574F-AA53-828B411C0E2F}">
    <text>This value depends on the results of environmental sampling. This value was held constant across all models.</text>
  </threadedComment>
  <threadedComment ref="C3" dT="2022-01-12T11:24:29.25" personId="{14A893AD-2C02-D842-B445-7B480E22F5EB}" id="{7C203326-B56C-5A40-B204-4B45C17FFAE6}">
    <text>This value depends on the results of environmental sampling. This value was held constant across all models.</text>
  </threadedComment>
  <threadedComment ref="B5" dT="2021-12-20T12:01:31.14" personId="{14A893AD-2C02-D842-B445-7B480E22F5EB}" id="{0C37787B-FA4E-D44F-A1DE-41244C046B54}">
    <text>This is the 50th percentile weighted adherence for gardeners (the activity determined to represent a reasonable, high-end activity in a residential scenario). 
(US EPA RAGS, Part E, Exhibit C-3)</text>
  </threadedComment>
  <threadedComment ref="C5" dT="2021-12-20T12:01:31.14" personId="{14A893AD-2C02-D842-B445-7B480E22F5EB}" id="{24557591-EE74-5A43-95A8-D06C6C14F3ED}">
    <text>This is the 50th percentile weighted adherence for gardeners (the activity determined to represent a reasonable, high-end activity in a residential scenario). 
(US EPA RAGS, Part E, Exhibit C-3)</text>
  </threadedComment>
  <threadedComment ref="B6" dT="2022-01-26T11:40:00.75" personId="{14A893AD-2C02-D842-B445-7B480E22F5EB}" id="{214DCC9B-5065-CA4D-AAB9-234524BB5690}">
    <text>We selected the chemical specific dermal absorption fraction for arsenic. This value was recommended by  EPA (RAGS Guidance) based on 1993 study by Wester et al).</text>
  </threadedComment>
  <threadedComment ref="C6" dT="2022-01-26T11:40:00.75" personId="{14A893AD-2C02-D842-B445-7B480E22F5EB}" id="{51792100-927D-794C-857F-2977AAB5D961}">
    <text>We selected the chemical specific dermal absorption fraction for arsenic. This value was recommended by  EPA (RAGS Guidance) based on 1993 study by Wester et al).</text>
  </threadedComment>
  <threadedComment ref="C8" dT="2022-02-03T11:23:30.94" personId="{14A893AD-2C02-D842-B445-7B480E22F5EB}" id="{87D92B3A-CAC5-5A4E-B8F6-73D481FC029F}">
    <text>Updated to reflect 6 days of work per week, for 52 weeks each year.</text>
  </threadedComment>
  <threadedComment ref="B10" dT="2022-01-26T11:47:01.99" personId="{14A893AD-2C02-D842-B445-7B480E22F5EB}" id="{DC844B34-602F-294B-AF2F-3226A39EED1E}">
    <text xml:space="preserve">We selected this recommended value per industrial scenario recommended by EPA (RAGS Guidance). </text>
  </threadedComment>
  <threadedComment ref="C10" dT="2022-01-26T11:47:01.99" personId="{14A893AD-2C02-D842-B445-7B480E22F5EB}" id="{FF87EE14-521F-6B41-932A-85D5A91B92D0}">
    <text xml:space="preserve">We selected this recommended value per industrial scenario recommended by EPA (RAGS Guidance). </text>
  </threadedComment>
  <threadedComment ref="B11" dT="2022-01-25T20:52:22.40" personId="{14A893AD-2C02-D842-B445-7B480E22F5EB}" id="{20344DAA-2C8C-044F-8B00-5E55C7B70D70}">
    <text xml:space="preserve">For an adult exposed via a commercial/industrial scenario is assumed to wear a short sleeved shirt, long pants and shoes.
Thus, the head, forearms and hands are assumed to be exposed.
</text>
  </threadedComment>
  <threadedComment ref="C11" dT="2022-01-25T20:52:22.40" personId="{14A893AD-2C02-D842-B445-7B480E22F5EB}" id="{6526E32C-E3A2-4E44-B322-54AF9391C0E6}">
    <text xml:space="preserve">For an adult exposed via a commercial/industrial scenario is assumed to wear a short sleeved shirt, long pants and shoes.
Thus, the head, forearms and hands are assumed to be exposed.
</text>
  </threadedComment>
  <threadedComment ref="B12" dT="2022-01-14T11:59:58.07" personId="{14A893AD-2C02-D842-B445-7B480E22F5EB}" id="{41815BB0-359C-764C-8F2D-6F3FC63BB234}">
    <text>50th percentile of combined male and female body weight among 21 to &lt;30 years (EPA EFH, Chapter 8, Table 8.3</text>
  </threadedComment>
  <threadedComment ref="C12" dT="2022-01-14T11:59:58.07" personId="{14A893AD-2C02-D842-B445-7B480E22F5EB}" id="{E21C17CC-028D-2A46-B003-4E30F63CD5B2}">
    <text>50th percentile of combined male and female body weight among 21 to &lt;30 years (EPA EFH, Chapter 8, Table 8.3</text>
  </threadedComment>
</ThreadedComments>
</file>

<file path=xl/threadedComments/threadedComment3.xml><?xml version="1.0" encoding="utf-8"?>
<ThreadedComments xmlns="http://schemas.microsoft.com/office/spreadsheetml/2018/threadedcomments" xmlns:x="http://schemas.openxmlformats.org/spreadsheetml/2006/main">
  <threadedComment ref="B3" dT="2022-01-12T11:24:29.25" personId="{14A893AD-2C02-D842-B445-7B480E22F5EB}" id="{9FC9768B-22BA-F748-B962-C0098289B3A7}">
    <text>This value depends on the results of environmental sampling. This value was held constant across all models.</text>
  </threadedComment>
  <threadedComment ref="C3" dT="2022-01-12T11:24:29.25" personId="{14A893AD-2C02-D842-B445-7B480E22F5EB}" id="{1017EEB5-22E8-4649-93FA-878C64CC75E9}">
    <text>This value depends on the results of environmental sampling. This value was held constant across all models.</text>
  </threadedComment>
  <threadedComment ref="D3" dT="2022-01-12T11:24:29.25" personId="{14A893AD-2C02-D842-B445-7B480E22F5EB}" id="{8BCCB146-C19C-3444-B504-7B5093A8F16D}">
    <text>This value depends on the results of environmental sampling. This value was held constant across all models.</text>
  </threadedComment>
  <threadedComment ref="E3" dT="2022-01-12T11:24:29.25" personId="{14A893AD-2C02-D842-B445-7B480E22F5EB}" id="{E26765F8-8E52-CA4B-B056-07715BE9FF84}">
    <text>This value depends on the results of environmental sampling. This value was held constant across all models.</text>
  </threadedComment>
  <threadedComment ref="B4" dT="2022-01-14T11:52:48.14" personId="{14A893AD-2C02-D842-B445-7B480E22F5EB}" id="{86371FE1-4886-754A-8502-1F91BC9BC134}">
    <text xml:space="preserve">General Population Upper Percentile Estimate of Soil Ingestion for Adults &gt; 12 yrs  (EPA Exposure Factors Handbook, Chapter 5, (Updated) Table 5.1)
We converted the 50 mg/day intake rate to kg/day. </text>
  </threadedComment>
  <threadedComment ref="C4" dT="2022-01-14T11:52:48.14" personId="{14A893AD-2C02-D842-B445-7B480E22F5EB}" id="{C34C424D-1472-D84D-B94B-79CF1F1140FD}">
    <text xml:space="preserve">General Population Upper Percentile Estimate of Soil Ingestion for Adults &gt; 12 yrs  (EPA Exposure Factors Handbook, Chapter 5, (Updated) Table 5.1)
We converted the 50 mg/day intake rate to kg/day. </text>
  </threadedComment>
  <threadedComment ref="D4" dT="2022-01-14T11:52:48.14" personId="{14A893AD-2C02-D842-B445-7B480E22F5EB}" id="{9E0E06FF-F9DF-B84F-BDC2-4FD33DC86DB5}">
    <text xml:space="preserve">General Population Upper Percentile Estimate of Soil Ingestion for Adults &gt; 12 yrs  (EPA Exposure Factors Handbook, Chapter 5, (Updated) Table 5.1)
We converted the 50 mg/day intake rate to kg/day. </text>
  </threadedComment>
  <threadedComment ref="E4" dT="2022-01-14T11:52:48.14" personId="{14A893AD-2C02-D842-B445-7B480E22F5EB}" id="{ECE1992B-1617-F94C-97AF-CAAD69642FF6}">
    <text xml:space="preserve">General Population Upper Percentile Estimate of Soil Ingestion for Adults &gt; 12 yrs  (EPA Exposure Factors Handbook, Chapter 5, (Updated) Table 5.1)
We converted the 50 mg/day intake rate to kg/day. </text>
  </threadedComment>
  <threadedComment ref="B5" dT="2022-01-12T11:21:57.69" personId="{14A893AD-2C02-D842-B445-7B480E22F5EB}" id="{D2212DC1-B3F3-BC4A-BE4B-353DB6B43E8E}">
    <text>This exposure factor assumes 8 hours of work per 24 hour period; 5 days of work per 7 day week; and 50 weeks of work per calendar year: (8/24)*(5/7)*(50/52)</text>
  </threadedComment>
  <threadedComment ref="C5" dT="2022-01-14T12:05:26.94" personId="{14A893AD-2C02-D842-B445-7B480E22F5EB}" id="{8BDD7B31-513A-0747-90BD-45A960D237E7}">
    <text>This exposure factor assumes 8 hours of work per 24 hour period; 5 days of work per 7 day week; and 24 weeks of work per calendar year: (8/24)*(5/7)*(24
/52)</text>
  </threadedComment>
  <threadedComment ref="D5" dT="2022-01-14T12:07:06.34" personId="{14A893AD-2C02-D842-B445-7B480E22F5EB}" id="{0E3BDE16-0001-5C4A-BD11-AB700089A2FE}">
    <text xml:space="preserve">This exposure factor assumes 1 hours of work per 24 hour period; 3 days of work per 7 day week; and 36 weeks of work per calendar year: (1/24)*(5/7)*(36
/52) </text>
  </threadedComment>
  <threadedComment ref="B6" dT="2022-01-14T11:59:58.07" personId="{14A893AD-2C02-D842-B445-7B480E22F5EB}" id="{22D25901-15D7-BB44-B9DC-07D3E60C47AC}">
    <text>50th percentile of combined male and female body weight among 21 to &lt;30 years (EPA EFH, Chapter 8, Table 8.3)</text>
  </threadedComment>
  <threadedComment ref="C6" dT="2022-01-14T11:59:58.07" personId="{14A893AD-2C02-D842-B445-7B480E22F5EB}" id="{A6D57F01-82F6-2D43-AF44-9C4891260233}">
    <text>50th percentile of combined male and female body weight among 21 to &lt;30 years (EPA EFH, Chapter 8, Table 8.3</text>
  </threadedComment>
  <threadedComment ref="D6" dT="2022-01-14T11:59:58.07" personId="{14A893AD-2C02-D842-B445-7B480E22F5EB}" id="{29CF51C9-EE2F-D24D-A397-E65468A0AD75}">
    <text>50th percentile of combined male and female body weight among 21 to &lt;30 years (EPA EFH, Chapter 8, Table 8.3)</text>
  </threadedComment>
  <threadedComment ref="E6" dT="2022-01-14T11:59:58.07" personId="{14A893AD-2C02-D842-B445-7B480E22F5EB}" id="{20DE49C3-9B51-0E48-8FAF-EBBFA29EE1AA}">
    <text>50th percentile of combined male and female body weight among 21 to &lt;30 years (EPA EFH, Chapter 8, Table 8.30</text>
  </threadedComment>
</ThreadedComments>
</file>

<file path=xl/threadedComments/threadedComment4.xml><?xml version="1.0" encoding="utf-8"?>
<ThreadedComments xmlns="http://schemas.microsoft.com/office/spreadsheetml/2018/threadedcomments" xmlns:x="http://schemas.openxmlformats.org/spreadsheetml/2006/main">
  <threadedComment ref="B3" dT="2022-01-12T11:24:29.25" personId="{14A893AD-2C02-D842-B445-7B480E22F5EB}" id="{12FA6193-D03B-4448-8695-68851EBC3A02}">
    <text>This value depends on the results of environmental sampling. This value was held constant across all models.</text>
  </threadedComment>
  <threadedComment ref="C3" dT="2022-01-12T11:24:29.25" personId="{14A893AD-2C02-D842-B445-7B480E22F5EB}" id="{E3EF26E8-1E79-E94A-A5FD-A05700EF63F8}">
    <text>This value depends on the results of environmental sampling. This value was held constant across all models.</text>
  </threadedComment>
  <threadedComment ref="D3" dT="2022-01-12T11:24:29.25" personId="{14A893AD-2C02-D842-B445-7B480E22F5EB}" id="{2F0BEC12-053B-A84C-846F-89095845662E}">
    <text>This value depends on the results of environmental sampling. This value was held constant across all models.</text>
  </threadedComment>
  <threadedComment ref="E3" dT="2022-01-12T11:24:29.25" personId="{14A893AD-2C02-D842-B445-7B480E22F5EB}" id="{1B9181A9-B8AE-544F-B1F7-532CAD67D4E4}">
    <text>This value depends on the results of environmental sampling. This value was held constant across all models.</text>
  </threadedComment>
  <threadedComment ref="B5" dT="2021-12-20T12:01:31.14" personId="{14A893AD-2C02-D842-B445-7B480E22F5EB}" id="{510CF923-3EE7-AA48-8C9A-DD392F7A29AB}">
    <text>This is the 50th percentile weighted adherence for gardeners (the activity determined to represent a reasonable, high-end activity in a residential scenario). 
(US EPA RAGS, Part E, Exhibit C-3)</text>
  </threadedComment>
  <threadedComment ref="C5" dT="2021-12-20T12:01:31.14" personId="{14A893AD-2C02-D842-B445-7B480E22F5EB}" id="{4B13CE65-A6E9-D847-AB60-D6BAA118BAE6}">
    <text>This is the 50th percentile weighted adherence for gardeners (the activity determined to represent a reasonable, high-end activity in a residential scenario). 
(US EPA RAGS, Part E, Exhibit C-3)</text>
  </threadedComment>
  <threadedComment ref="D5" dT="2021-12-20T12:01:31.14" personId="{14A893AD-2C02-D842-B445-7B480E22F5EB}" id="{F4B4772D-60FC-114B-9B89-173F1DB6A392}">
    <text>This is the 50th percentile weighted adherence for gardeners (the activity determined to represent a reasonable, high-end activity in a residential scenario). 
(US EPA RAGS, Part E, Exhibit C-3)</text>
  </threadedComment>
  <threadedComment ref="E5" dT="2021-12-20T12:01:31.14" personId="{14A893AD-2C02-D842-B445-7B480E22F5EB}" id="{98DBA26F-943A-1943-88AF-075FF243E4EB}">
    <text>This is the 50th percentile weighted adherence for gardeners (the activity determined to represent a reasonable, high-end activity in a residential scenario). 
(US EPA RAGS, Part E, Exhibit C-3)</text>
  </threadedComment>
  <threadedComment ref="B6" dT="2022-01-26T11:40:00.75" personId="{14A893AD-2C02-D842-B445-7B480E22F5EB}" id="{18D79ADD-7591-734C-AA4D-8BCC076AD0A8}">
    <text>We selected the chemical specific dermal absorption fraction for arsenic. This value was recommended by  EPA (RAGS Guidance) based on 1993 study by Wester et al).</text>
  </threadedComment>
  <threadedComment ref="C6" dT="2022-01-26T11:40:00.75" personId="{14A893AD-2C02-D842-B445-7B480E22F5EB}" id="{426BC4F0-4311-F64C-8716-6E29E40083AE}">
    <text>We selected the chemical specific dermal absorption fraction for arsenic. This value was recommended by  EPA (RAGS Guidance) based on 1993 study by Wester et al).</text>
  </threadedComment>
  <threadedComment ref="D6" dT="2022-01-26T11:40:00.75" personId="{14A893AD-2C02-D842-B445-7B480E22F5EB}" id="{5151FCFD-E45B-CB49-8F16-F2F0E9D3D2C4}">
    <text>We selected the chemical specific dermal absorption fraction for arsenic. This value was recommended by  EPA (RAGS Guidance) based on 1993 study by Wester et al).</text>
  </threadedComment>
  <threadedComment ref="E6" dT="2022-01-26T11:40:00.75" personId="{14A893AD-2C02-D842-B445-7B480E22F5EB}" id="{B5622313-8D29-5B46-AAF2-30CFAFBE7FF1}">
    <text>We selected the chemical specific dermal absorption fraction for arsenic. This value was recommended by  EPA (RAGS Guidance) based on 1993 study by Wester et al).</text>
  </threadedComment>
  <threadedComment ref="B10" dT="2022-01-26T11:47:01.99" personId="{14A893AD-2C02-D842-B445-7B480E22F5EB}" id="{30216C9A-DF18-A544-BC1D-50BF123A8D25}">
    <text xml:space="preserve">We selected this recommended value per industrial scenario recommended by EPA (RAGS Guidance). </text>
  </threadedComment>
  <threadedComment ref="C10" dT="2022-01-26T11:47:01.99" personId="{14A893AD-2C02-D842-B445-7B480E22F5EB}" id="{4E00CD65-67FF-F34F-97C1-19FF27990673}">
    <text xml:space="preserve">We selected this recommended value per industrial scenario recommended by EPA (RAGS Guidance). </text>
  </threadedComment>
  <threadedComment ref="D10" dT="2022-01-26T11:47:01.99" personId="{14A893AD-2C02-D842-B445-7B480E22F5EB}" id="{86AD646D-20CF-674E-8407-3AEFD28F62FB}">
    <text xml:space="preserve">We selected this recommended value per industrial scenario recommended by EPA (RAGS Guidance). </text>
  </threadedComment>
  <threadedComment ref="E10" dT="2022-01-26T11:47:01.99" personId="{14A893AD-2C02-D842-B445-7B480E22F5EB}" id="{E6585AC9-C628-204B-BF8A-96B74336C26F}">
    <text xml:space="preserve">We selected this recommended value per industrial scenario recommended by EPA (RAGS Guidance). </text>
  </threadedComment>
  <threadedComment ref="B11" dT="2022-01-25T20:52:22.40" personId="{14A893AD-2C02-D842-B445-7B480E22F5EB}" id="{429838BA-27FB-8649-9912-248DD93FC70A}">
    <text xml:space="preserve">For an adult exposed via a commercial/industrial scenario is assumed to wear a short sleeved shirt, long pants and shoes.
Thus, the head, forearms and hands are assumed to be exposed.
</text>
  </threadedComment>
  <threadedComment ref="C11" dT="2022-01-25T20:52:22.40" personId="{14A893AD-2C02-D842-B445-7B480E22F5EB}" id="{33778B2E-1530-BD4E-B1C9-D576F985C5EF}">
    <text xml:space="preserve">For an adult exposed via a commercial/industrial scenario is assumed to wear a short sleeved shirt, long pants and shoes.
Thus, the head, forearms and hands are assumed to be exposed.
</text>
  </threadedComment>
  <threadedComment ref="D11" dT="2022-01-25T20:52:22.40" personId="{14A893AD-2C02-D842-B445-7B480E22F5EB}" id="{723E5941-3C56-C04E-9871-EB435BD256F0}">
    <text xml:space="preserve">For an adult exposed via a commercial/industrial scenario is assumed to wear a short sleeved shirt, long pants and shoes.
Thus, the head, forearms and hands are assumed to be exposed.
</text>
  </threadedComment>
  <threadedComment ref="E11" dT="2022-01-25T20:52:22.40" personId="{14A893AD-2C02-D842-B445-7B480E22F5EB}" id="{2BC65A05-323D-3A4C-9E6B-0034CDED268C}">
    <text xml:space="preserve">For an adult exposed via a commercial/industrial scenario is assumed to wear a short sleeved shirt, long pants and shoes.
Thus, the head, forearms and hands are assumed to be exposed.
</text>
  </threadedComment>
  <threadedComment ref="B12" dT="2022-01-14T11:59:58.07" personId="{14A893AD-2C02-D842-B445-7B480E22F5EB}" id="{007E6BED-4E35-EF4A-A8CA-381C3144521E}">
    <text>50th percentile of combined male and female body weight among 21 to &lt;30 years (EPA EFH, Chapter 8, Table 8.3</text>
  </threadedComment>
  <threadedComment ref="C12" dT="2022-01-14T11:59:58.07" personId="{14A893AD-2C02-D842-B445-7B480E22F5EB}" id="{ED763007-4AF7-C142-B5AB-EF1F6C359F81}">
    <text>50th percentile of combined male and female body weight among 21 to &lt;30 years (EPA EFH, Chapter 8, Table 8.3</text>
  </threadedComment>
  <threadedComment ref="D12" dT="2022-01-14T11:59:58.07" personId="{14A893AD-2C02-D842-B445-7B480E22F5EB}" id="{37977243-875A-7F4E-9C53-53385DFCA027}">
    <text>50th percentile of combined male and female body weight among 21 to &lt;30 years (EPA EFH, Chapter 8, Table 8.3</text>
  </threadedComment>
  <threadedComment ref="E12" dT="2022-01-14T11:59:58.07" personId="{14A893AD-2C02-D842-B445-7B480E22F5EB}" id="{591A5D80-B572-3C4E-B1E2-BB19A2774647}">
    <text>50th percentile of combined male and female body weight among 21 to &lt;30 years (EPA EFH, Chapter 8, Table 8.3</text>
  </threadedComment>
</ThreadedComments>
</file>

<file path=xl/threadedComments/threadedComment5.xml><?xml version="1.0" encoding="utf-8"?>
<ThreadedComments xmlns="http://schemas.microsoft.com/office/spreadsheetml/2018/threadedcomments" xmlns:x="http://schemas.openxmlformats.org/spreadsheetml/2006/main">
  <threadedComment ref="B4" dT="2022-01-12T11:24:29.25" personId="{14A893AD-2C02-D842-B445-7B480E22F5EB}" id="{3B9D2713-A950-9049-B019-7918A4BFEDC8}">
    <text>This value depends on the results of environmental sampling. This value was held constant across all models.</text>
  </threadedComment>
  <threadedComment ref="D4" dT="2022-01-12T11:24:29.25" personId="{14A893AD-2C02-D842-B445-7B480E22F5EB}" id="{6ABA5568-400C-5A41-AAF6-03150780AC4B}">
    <text>This value depends on the results of environmental sampling. This value was held constant across all models.</text>
  </threadedComment>
  <threadedComment ref="E4" dT="2022-01-12T11:24:29.25" personId="{14A893AD-2C02-D842-B445-7B480E22F5EB}" id="{6FD80586-98E2-FE40-B512-620855896B6C}">
    <text>This value depends on the results of environmental sampling. This value was held constant across all models.</text>
  </threadedComment>
  <threadedComment ref="F4" dT="2022-01-12T11:24:29.25" personId="{14A893AD-2C02-D842-B445-7B480E22F5EB}" id="{BFF152CF-3FCC-C84A-8C40-C0680AD9E820}">
    <text>This value depends on the results of environmental sampling. This value was held constant across all models.</text>
  </threadedComment>
  <threadedComment ref="B5" dT="2022-01-14T11:52:48.14" personId="{14A893AD-2C02-D842-B445-7B480E22F5EB}" id="{BEA5395C-5C2A-6147-B308-C53124AAD48E}">
    <text xml:space="preserve">General Population Upper Percentile Estimate of Soil Ingestion for Adults &gt; 12 yrs  (EPA Exposure Factors Handbook, Chapter 5, (Updated) Table 5.1)
We converted the 50 mg/day intake rate to an hourly rate (in kg). </text>
  </threadedComment>
  <threadedComment ref="D5" dT="2022-01-14T11:52:48.14" personId="{14A893AD-2C02-D842-B445-7B480E22F5EB}" id="{81FD4BD6-6D7C-0348-8A32-CC086BFB5851}">
    <text xml:space="preserve">General Population Upper Percentile Estimate of Soil Ingestion for Adults &gt; 12 yrs  (EPA Exposure Factors Handbook, Chapter 5, (Updated) Table 5.1)
We converted the 50 mg/day intake rate to an hourly rate (in kg). </text>
  </threadedComment>
  <threadedComment ref="E5" dT="2022-01-14T11:52:48.14" personId="{14A893AD-2C02-D842-B445-7B480E22F5EB}" id="{4E6937BC-F915-D446-A3D9-C9485D2C9F73}">
    <text xml:space="preserve">General Population Upper Percentile Estimate of Soil Ingestion for Adults &gt; 12 yrs  (EPA Exposure Factors Handbook, Chapter 5, (Updated) Table 5.1)
We converted the 50 mg/day intake rate to an hourly rate (in kg). </text>
  </threadedComment>
  <threadedComment ref="F5" dT="2022-01-14T11:52:48.14" personId="{14A893AD-2C02-D842-B445-7B480E22F5EB}" id="{1DF29422-078D-8045-BE58-F156CDDA5BE4}">
    <text xml:space="preserve">General Population Upper Percentile Estimate of Soil Ingestion for Adults &gt; 12 yrs  (EPA Exposure Factors Handbook, Chapter 5, (Updated) Table 5.1)
We converted the 50 mg/day intake rate to an hourly rate (in kg). </text>
  </threadedComment>
  <threadedComment ref="B6" dT="2022-01-12T11:21:57.69" personId="{14A893AD-2C02-D842-B445-7B480E22F5EB}" id="{9D7C865C-EC6F-8342-9EC9-16B28CB554C0}">
    <text>This exposure factor assumes 8 hours of work per 24 hour period; 5 days of work per 7 day week; and 50 weeks of work per calendar year: (8/24)*(5/7)*(50/52)</text>
  </threadedComment>
  <threadedComment ref="D6" dT="2022-01-14T12:05:26.94" personId="{14A893AD-2C02-D842-B445-7B480E22F5EB}" id="{73552EDB-C22A-FC43-A401-D30297B90CCA}">
    <text>This exposure factor assumes 8 hours of work per 24 hour period; 5 days of work per 7 day week; for all 12 weeks of the spring season: (8/24)*(5/7)*(12/52)</text>
  </threadedComment>
  <threadedComment ref="E6" dT="2022-01-14T12:34:14.05" personId="{14A893AD-2C02-D842-B445-7B480E22F5EB}" id="{B4574B85-AF33-0847-8144-44F294A190B0}">
    <text xml:space="preserve">This exposure factor assumes 10 hours of work per 24 hour period; 3 days of work per 7 day week; and 12 weeks of work per calendar year: (10/24)*(5/7)*(12
/52) </text>
  </threadedComment>
  <threadedComment ref="F6" dT="2022-01-14T12:32:43.95" personId="{14A893AD-2C02-D842-B445-7B480E22F5EB}" id="{44906452-B450-C04A-A3EA-773DEDDEBB8C}">
    <text xml:space="preserve">This exposure factor assumes 1 hour of work per 24 hour period; 3 days of work per 7 day week; and 36 weeks of work per calendar year: (1/24)*(5/7)*(36
/52) </text>
  </threadedComment>
  <threadedComment ref="B7" dT="2022-01-14T11:59:58.07" personId="{14A893AD-2C02-D842-B445-7B480E22F5EB}" id="{272FC2C8-72AC-8542-8465-02B97821EE1C}">
    <text>50th percentile of combined male and female body weight among 21 to &lt;30 years (EPA EFH, Chapter 8, Table 8.3)</text>
  </threadedComment>
  <threadedComment ref="D7" dT="2022-01-14T11:59:58.07" personId="{14A893AD-2C02-D842-B445-7B480E22F5EB}" id="{EF0004AF-D251-2841-AA92-2751134D6414}">
    <text>50th percentile of combined male and female body weight among 21 to &lt;30 years (EPA EFH, Chapter 8, Table 8.3</text>
  </threadedComment>
  <threadedComment ref="E7" dT="2022-01-14T11:59:58.07" personId="{14A893AD-2C02-D842-B445-7B480E22F5EB}" id="{E3EF70BF-0764-0C48-9AE2-90A09831694B}">
    <text>50th percentile of combined male and female body weight among 21 to &lt;30 years (EPA EFH, Chapter 8, Table 8.3)</text>
  </threadedComment>
  <threadedComment ref="F7" dT="2022-01-14T11:59:58.07" personId="{14A893AD-2C02-D842-B445-7B480E22F5EB}" id="{720E6E3D-AEE0-7546-B287-4FE07C3C4487}">
    <text>50th percentile of combined male and female body weight among 21 to &lt;30 years (EPA EFH, Chapter 8, Table 8.30</text>
  </threadedComment>
  <threadedComment ref="D15" dT="2022-01-12T11:24:29.25" personId="{14A893AD-2C02-D842-B445-7B480E22F5EB}" id="{A587F659-B3D7-684E-96D1-46E3C6EDD5CB}">
    <text>This value depends on the results of environmental sampling. This value was held constant across all models.</text>
  </threadedComment>
  <threadedComment ref="E15" dT="2022-01-12T11:24:29.25" personId="{14A893AD-2C02-D842-B445-7B480E22F5EB}" id="{312AEC64-0C06-7B4C-B1C1-13AC5B9376A1}">
    <text>This value depends on the results of environmental sampling. This value was held constant across all models.</text>
  </threadedComment>
  <threadedComment ref="F15" dT="2022-01-12T11:24:29.25" personId="{14A893AD-2C02-D842-B445-7B480E22F5EB}" id="{A7ABF480-7B08-A94A-A203-35C9A19332E2}">
    <text>This value depends on the results of environmental sampling. This value was held constant across all models.</text>
  </threadedComment>
  <threadedComment ref="D16" dT="2022-01-14T11:52:48.14" personId="{14A893AD-2C02-D842-B445-7B480E22F5EB}" id="{227BBF87-CE12-4448-A1FA-84D1D505721F}">
    <text xml:space="preserve">General Population Upper Percentile Estimate of Soil Ingestion for Adults &gt; 12 yrs  (EPA Exposure Factors Handbook, Chapter 5, (Updated) Table 5.1)
We converted the 50 mg/day intake rate to kg/day. </text>
  </threadedComment>
  <threadedComment ref="E16" dT="2022-01-14T11:52:48.14" personId="{14A893AD-2C02-D842-B445-7B480E22F5EB}" id="{7C02D79B-8E1B-BC42-B4FE-213C40DCC372}">
    <text xml:space="preserve">General Population Upper Percentile Estimate of Soil Ingestion for Adults &gt; 12 yrs  (EPA Exposure Factors Handbook, Chapter 5, (Updated) Table 5.1)
We converted the 50 mg/day intake rate to kg/day. </text>
  </threadedComment>
  <threadedComment ref="F16" dT="2022-01-14T11:52:48.14" personId="{14A893AD-2C02-D842-B445-7B480E22F5EB}" id="{7C14FAC7-D564-5248-8CFA-CCBDEE55C04F}">
    <text xml:space="preserve">General Population Upper Percentile Estimate of Soil Ingestion for Adults &gt; 12 yrs  (EPA Exposure Factors Handbook, Chapter 5, (Updated) Table 5.1)
We converted the 50 mg/day intake rate to kg/day. </text>
  </threadedComment>
  <threadedComment ref="D17" dT="2022-01-14T12:05:26.94" personId="{14A893AD-2C02-D842-B445-7B480E22F5EB}" id="{B0E8DDB7-1124-CE4D-B6E0-E41790FFF1CC}">
    <text>This exposure factor assumes 8 hours of work per 24 hour period; 5 days of work per 7 day week; for all 12 weeks of the summer season: (8/24)*(5/7)*(12/52)</text>
  </threadedComment>
  <threadedComment ref="E17" dT="2022-01-14T12:07:06.34" personId="{14A893AD-2C02-D842-B445-7B480E22F5EB}" id="{DE6C7CA9-F556-FC45-BC3E-780CDDE00B83}">
    <text xml:space="preserve">This exposure factor assumes 8 hours of work per 24 hour period; 5 days of work per 7 day week; and 12 weeks of work per calendar year: (1/24)*(5/7)*(36
/52) </text>
  </threadedComment>
  <threadedComment ref="F17" dT="2022-01-25T11:37:18.50" personId="{14A893AD-2C02-D842-B445-7B480E22F5EB}" id="{5DBD30F3-9091-F349-880B-3F0557F4E8B0}">
    <text xml:space="preserve">This exposure factor assumes 1 hour of work per 24 hour period; 3 days of work per 7 day week; and 36 weeks of work per calendar year: (1/24)*(3/7)*(12
/52) </text>
  </threadedComment>
  <threadedComment ref="D18" dT="2022-01-14T11:59:58.07" personId="{14A893AD-2C02-D842-B445-7B480E22F5EB}" id="{380F1569-89A4-574C-AF26-3A0966A36FAF}">
    <text>50th percentile of combined male and female body weight among 21 to &lt;30 years (EPA EFH, Chapter 8, Table 8.3</text>
  </threadedComment>
  <threadedComment ref="E18" dT="2022-01-14T11:59:58.07" personId="{14A893AD-2C02-D842-B445-7B480E22F5EB}" id="{FB7CDCC1-EE43-8642-8CB0-94800E2C84E4}">
    <text>50th percentile of combined male and female body weight among 21 to &lt;30 years (EPA EFH, Chapter 8, Table 8.3)</text>
  </threadedComment>
  <threadedComment ref="F18" dT="2022-01-14T11:59:58.07" personId="{14A893AD-2C02-D842-B445-7B480E22F5EB}" id="{2D2B70A9-13A3-6743-8835-050466EE6C5B}">
    <text>50th percentile of combined male and female body weight among 21 to &lt;30 years (EPA EFH, Chapter 8, Table 8.30</text>
  </threadedComment>
  <threadedComment ref="D26" dT="2022-01-12T11:24:29.25" personId="{14A893AD-2C02-D842-B445-7B480E22F5EB}" id="{31ED3E15-270E-1241-B834-26A4F6B07193}">
    <text>This value depends on the results of environmental sampling. This value was held constant across all models.</text>
  </threadedComment>
  <threadedComment ref="E26" dT="2022-01-12T11:24:29.25" personId="{14A893AD-2C02-D842-B445-7B480E22F5EB}" id="{8D001C55-DA1B-C14E-A6C5-EF9EA406BFA4}">
    <text>This value depends on the results of environmental sampling. This value was held constant across all models.</text>
  </threadedComment>
  <threadedComment ref="F26" dT="2022-01-12T11:24:29.25" personId="{14A893AD-2C02-D842-B445-7B480E22F5EB}" id="{2D077E49-23E8-4149-B35D-244DE0CC912B}">
    <text>This value depends on the results of environmental sampling. This value was held constant across all models.</text>
  </threadedComment>
  <threadedComment ref="D27" dT="2022-01-14T11:52:48.14" personId="{14A893AD-2C02-D842-B445-7B480E22F5EB}" id="{75B36E0C-CD6A-2B46-8ED5-AB88A2D55F0B}">
    <text xml:space="preserve">General Population Upper Percentile Estimate of Soil Ingestion for Adults &gt; 12 yrs  (EPA Exposure Factors Handbook, Chapter 5, (Updated) Table 5.1)
We converted the 50 mg/day intake rate to kg/day. </text>
  </threadedComment>
  <threadedComment ref="E27" dT="2022-01-14T11:52:48.14" personId="{14A893AD-2C02-D842-B445-7B480E22F5EB}" id="{C86B3831-7278-7148-B14C-F7D187D0BAE4}">
    <text xml:space="preserve">General Population Upper Percentile Estimate of Soil Ingestion for Adults &gt; 12 yrs  (EPA Exposure Factors Handbook, Chapter 5, (Updated) Table 5.1)
We converted the 50 mg/day intake rate to kg/day. </text>
  </threadedComment>
  <threadedComment ref="F27" dT="2022-01-14T11:52:48.14" personId="{14A893AD-2C02-D842-B445-7B480E22F5EB}" id="{7850D029-9484-0A40-876B-813BF61EAA06}">
    <text xml:space="preserve">General Population Upper Percentile Estimate of Soil Ingestion for Adults &gt; 12 yrs  (EPA Exposure Factors Handbook, Chapter 5, (Updated) Table 5.1)
We converted the 50 mg/day intake rate to kg/day. </text>
  </threadedComment>
  <threadedComment ref="D28" dT="2022-01-14T12:05:26.94" personId="{14A893AD-2C02-D842-B445-7B480E22F5EB}" id="{D52AA590-F14C-9A4C-87D4-BB025F271C83}">
    <text>This exposure factor assumes no time is spent engaging in this task this season.</text>
  </threadedComment>
  <threadedComment ref="E28" dT="2022-01-14T12:07:06.34" personId="{14A893AD-2C02-D842-B445-7B480E22F5EB}" id="{50C90448-A51D-F04D-845B-98B9C846A9E6}">
    <text xml:space="preserve">This exposure factor assumes 1 hours of work per 24 hour period; 3 days of work per 7 day week; and 36 weeks of work per calendar year: (1/24)*(5/7)*(36
/52) </text>
  </threadedComment>
  <threadedComment ref="F28" dT="2022-01-25T11:38:28.02" personId="{14A893AD-2C02-D842-B445-7B480E22F5EB}" id="{1E68D616-6074-704F-96FB-F2C0CCACF5E6}">
    <text xml:space="preserve">This exposure factor assumes 1 hour of work per 24 hour period; 3 days of work per 7 day week; and 36 weeks of work per calendar year: (1/24)*(3/7)*(12
/52) </text>
  </threadedComment>
  <threadedComment ref="D29" dT="2022-01-14T11:59:58.07" personId="{14A893AD-2C02-D842-B445-7B480E22F5EB}" id="{76AE616E-5820-8040-BBCC-6510E98D2A9C}">
    <text>50th percentile of combined male and female body weight among 21 to &lt;30 years (EPA EFH, Chapter 8, Table 8.3</text>
  </threadedComment>
  <threadedComment ref="E29" dT="2022-01-14T11:59:58.07" personId="{14A893AD-2C02-D842-B445-7B480E22F5EB}" id="{6BB3F613-99C1-9944-BE61-C6BD1699C9B1}">
    <text>50th percentile of combined male and female body weight among 21 to &lt;30 years (EPA EFH, Chapter 8, Table 8.3)</text>
  </threadedComment>
  <threadedComment ref="F29" dT="2022-01-14T11:59:58.07" personId="{14A893AD-2C02-D842-B445-7B480E22F5EB}" id="{AF3A5827-CC27-AD4A-BBA6-6A100B8B7A6E}">
    <text>50th percentile of combined male and female body weight among 21 to &lt;30 years (EPA EFH, Chapter 8, Table 8.30</text>
  </threadedComment>
  <threadedComment ref="D37" dT="2022-01-12T11:24:29.25" personId="{14A893AD-2C02-D842-B445-7B480E22F5EB}" id="{27ACCEF0-9566-8C4F-B98C-BD7515015AC4}">
    <text>This value depends on the results of environmental sampling. This value was held constant across all models.</text>
  </threadedComment>
  <threadedComment ref="E37" dT="2022-01-12T11:24:29.25" personId="{14A893AD-2C02-D842-B445-7B480E22F5EB}" id="{7F23AA05-D156-E445-92EA-30A921079FB4}">
    <text>This value depends on the results of environmental sampling. This value was held constant across all models.</text>
  </threadedComment>
  <threadedComment ref="F37" dT="2022-01-12T11:24:29.25" personId="{14A893AD-2C02-D842-B445-7B480E22F5EB}" id="{581100AC-B3D9-834F-BD62-BA3A81ACE03E}">
    <text>This value depends on the results of environmental sampling. This value was held constant across all models.</text>
  </threadedComment>
  <threadedComment ref="D38" dT="2022-01-14T11:52:48.14" personId="{14A893AD-2C02-D842-B445-7B480E22F5EB}" id="{ACF36A4A-4FE1-884A-B482-46FFAB397F9D}">
    <text xml:space="preserve">General Population Upper Percentile Estimate of Soil Ingestion for Adults &gt; 12 yrs  (EPA Exposure Factors Handbook, Chapter 5, (Updated) Table 5.1)
We converted the 50 mg/day intake rate to kg/day. </text>
  </threadedComment>
  <threadedComment ref="E38" dT="2022-01-14T11:52:48.14" personId="{14A893AD-2C02-D842-B445-7B480E22F5EB}" id="{7145C950-E0F0-0B48-87DC-13C23551D1FA}">
    <text xml:space="preserve">General Population Upper Percentile Estimate of Soil Ingestion for Adults &gt; 12 yrs  (EPA Exposure Factors Handbook, Chapter 5, (Updated) Table 5.1)
We converted the 50 mg/day intake rate to kg/day. </text>
  </threadedComment>
  <threadedComment ref="F38" dT="2022-01-14T11:52:48.14" personId="{14A893AD-2C02-D842-B445-7B480E22F5EB}" id="{6983556C-A95F-794E-B8CC-15A66DFB5F23}">
    <text xml:space="preserve">General Population Upper Percentile Estimate of Soil Ingestion for Adults &gt; 12 yrs  (EPA Exposure Factors Handbook, Chapter 5, (Updated) Table 5.1)
We converted the 50 mg/day intake rate to kg/day. </text>
  </threadedComment>
  <threadedComment ref="D39" dT="2022-01-14T12:05:26.94" personId="{14A893AD-2C02-D842-B445-7B480E22F5EB}" id="{FD93EF41-291B-AC48-A3CB-9C66AF6D6C2B}">
    <text>This exposure factor assumes no time is spent engaging in this task this season.</text>
  </threadedComment>
  <threadedComment ref="E39" dT="2022-01-14T12:07:06.34" personId="{14A893AD-2C02-D842-B445-7B480E22F5EB}" id="{11F02FDF-6D5C-DC47-95AA-67B77C8E073D}">
    <text>This exposure factor assumes no time is spent engaging in this task this season.</text>
  </threadedComment>
  <threadedComment ref="F39" dT="2022-01-19T12:02:54.79" personId="{14A893AD-2C02-D842-B445-7B480E22F5EB}" id="{215BCE64-C275-0E42-B389-E3A83137608D}">
    <text>This exposure factor assumes no time is spent engaging in this task this season.</text>
  </threadedComment>
  <threadedComment ref="D40" dT="2022-01-14T11:59:58.07" personId="{14A893AD-2C02-D842-B445-7B480E22F5EB}" id="{25F68970-7758-1442-9D1F-960DDFF5372D}">
    <text>50th percentile of combined male and female body weight among 21 to &lt;30 years (EPA EFH, Chapter 8, Table 8.3</text>
  </threadedComment>
  <threadedComment ref="E40" dT="2022-01-14T11:59:58.07" personId="{14A893AD-2C02-D842-B445-7B480E22F5EB}" id="{3A1EDD53-2DB3-1D4C-A7D8-4F9D4B1A16A4}">
    <text>50th percentile of combined male and female body weight among 21 to &lt;30 years (EPA EFH, Chapter 8, Table 8.3)</text>
  </threadedComment>
  <threadedComment ref="F40" dT="2022-01-14T11:59:58.07" personId="{14A893AD-2C02-D842-B445-7B480E22F5EB}" id="{E8AD7C35-5E99-6E49-BC6F-4898B3897D1B}">
    <text>50th percentile of combined male and female body weight among 21 to &lt;30 years (EPA EFH, Chapter 8, Table 8.30</text>
  </threadedComment>
</ThreadedComments>
</file>

<file path=xl/threadedComments/threadedComment6.xml><?xml version="1.0" encoding="utf-8"?>
<ThreadedComments xmlns="http://schemas.microsoft.com/office/spreadsheetml/2018/threadedcomments" xmlns:x="http://schemas.openxmlformats.org/spreadsheetml/2006/main">
  <threadedComment ref="B4" dT="2022-01-12T11:24:29.25" personId="{14A893AD-2C02-D842-B445-7B480E22F5EB}" id="{4552F42C-8D3F-E642-A1C8-A7595B8787BF}">
    <text>This value depends on the results of environmental sampling. This value was held constant across all models.</text>
  </threadedComment>
  <threadedComment ref="D4" dT="2022-01-12T11:24:29.25" personId="{14A893AD-2C02-D842-B445-7B480E22F5EB}" id="{9A8C4B32-1431-5F45-9E4A-BBFD559A2A14}">
    <text>This value depends on the results of environmental sampling. This value was held constant across all models.</text>
  </threadedComment>
  <threadedComment ref="E4" dT="2022-01-12T11:24:29.25" personId="{14A893AD-2C02-D842-B445-7B480E22F5EB}" id="{A02E53C7-436E-784E-9915-9EC8CCE7F088}">
    <text>This value depends on the results of environmental sampling. This value was held constant across all models.</text>
  </threadedComment>
  <threadedComment ref="F4" dT="2022-01-12T11:24:29.25" personId="{14A893AD-2C02-D842-B445-7B480E22F5EB}" id="{57B108BD-52C4-4342-9AF8-16E738880DC3}">
    <text>This value depends on the results of environmental sampling. This value was held constant across all models.</text>
  </threadedComment>
  <threadedComment ref="B6" dT="2021-12-20T12:01:31.14" personId="{14A893AD-2C02-D842-B445-7B480E22F5EB}" id="{62EDC9AF-3351-A340-B365-38247671545F}">
    <text>This is the 50th percentile weighted adherence for gardeners (the activity determined to represent a reasonable, high-end activity in a residential scenario). 
(US EPA RAGS, Part E, Exhibit C-3)</text>
  </threadedComment>
  <threadedComment ref="D6" dT="2021-12-20T12:01:31.14" personId="{14A893AD-2C02-D842-B445-7B480E22F5EB}" id="{93D46B1C-5FFF-284C-861C-75F2D3428C5D}">
    <text>This is the 50th percentile weighted adherence for gardeners (the activity determined to represent a reasonable, high-end activity in a residential scenario). 
(US EPA RAGS, Part E, Exhibit C-3)</text>
  </threadedComment>
  <threadedComment ref="E6" dT="2021-12-20T12:01:31.14" personId="{14A893AD-2C02-D842-B445-7B480E22F5EB}" id="{3D0790A1-233F-E14B-AB3B-93E62E8989A2}">
    <text>This is the 50th percentile weighted adherence for gardeners (the activity determined to represent a reasonable, high-end activity in a residential scenario). 
(US EPA RAGS, Part E, Exhibit C-3)</text>
  </threadedComment>
  <threadedComment ref="F6" dT="2021-12-20T12:01:31.14" personId="{14A893AD-2C02-D842-B445-7B480E22F5EB}" id="{A6BC099F-3D1D-EE4F-AC77-802DFAADD063}">
    <text>This is the 50th percentile weighted adherence for gardeners (the activity determined to represent a reasonable, high-end activity in a residential scenario). 
(US EPA RAGS, Part E, Exhibit C-3)</text>
  </threadedComment>
  <threadedComment ref="B7" dT="2022-01-26T11:40:00.75" personId="{14A893AD-2C02-D842-B445-7B480E22F5EB}" id="{5B9B167B-9382-FC46-8C10-FC295F8BBAEC}">
    <text>We selected the chemical specific dermal absorption fraction for arsenic. This value was recommended by  EPA (RAGS Guidance) based on 1993 study by Wester et al).</text>
  </threadedComment>
  <threadedComment ref="D7" dT="2022-01-26T11:40:00.75" personId="{14A893AD-2C02-D842-B445-7B480E22F5EB}" id="{54068CF8-711E-D14D-BE09-8F135A88276F}">
    <text>We selected the chemical specific dermal absorption fraction for arsenic. This value was recommended by  EPA (RAGS Guidance) based on 1993 study by Wester et al).</text>
  </threadedComment>
  <threadedComment ref="E7" dT="2022-01-26T11:40:00.75" personId="{14A893AD-2C02-D842-B445-7B480E22F5EB}" id="{31CEFE2A-20CC-2640-B800-FC5EB4F09990}">
    <text>We selected the chemical specific dermal absorption fraction for arsenic. This value was recommended by  EPA (RAGS Guidance) based on 1993 study by Wester et al).</text>
  </threadedComment>
  <threadedComment ref="F7" dT="2022-01-26T11:40:00.75" personId="{14A893AD-2C02-D842-B445-7B480E22F5EB}" id="{1F434047-07D3-9745-8FF2-0E6FF7003BF5}">
    <text>We selected the chemical specific dermal absorption fraction for arsenic. This value was recommended by  EPA (RAGS Guidance) based on 1993 study by Wester et al).</text>
  </threadedComment>
  <threadedComment ref="D9" dT="2022-01-31T11:40:00.21" personId="{14A893AD-2C02-D842-B445-7B480E22F5EB}" id="{7FA7EDDD-737E-EA48-8061-70019B55E161}">
    <text>Assumes 5 days of work each week for 12 week season.</text>
  </threadedComment>
  <threadedComment ref="E9" dT="2022-01-31T11:40:14.71" personId="{14A893AD-2C02-D842-B445-7B480E22F5EB}" id="{C86A6202-6DCB-C343-A558-3F3CA4397179}">
    <text>Assumes 5 days of work each week for 12 week season.</text>
  </threadedComment>
  <threadedComment ref="F9" dT="2022-01-31T11:40:50.57" personId="{14A893AD-2C02-D842-B445-7B480E22F5EB}" id="{20D1273B-BE87-5D40-924B-628877A97C73}">
    <text>Assumes 3 days of work each week for 12 week season.</text>
  </threadedComment>
  <threadedComment ref="B11" dT="2022-01-26T11:47:01.99" personId="{14A893AD-2C02-D842-B445-7B480E22F5EB}" id="{6777ED78-162C-DD43-A562-374DEED08FA7}">
    <text xml:space="preserve">We selected this recommended value per industrial scenario recommended by EPA (RAGS Guidance). </text>
  </threadedComment>
  <threadedComment ref="D11" dT="2022-01-26T11:47:01.99" personId="{14A893AD-2C02-D842-B445-7B480E22F5EB}" id="{81F9D563-CE6C-9746-A787-602220BE973D}">
    <text xml:space="preserve">We selected this recommended value per industrial scenario recommended by EPA (RAGS Guidance). </text>
  </threadedComment>
  <threadedComment ref="E11" dT="2022-01-26T11:47:01.99" personId="{14A893AD-2C02-D842-B445-7B480E22F5EB}" id="{7D4D2A5D-60B5-6546-9569-4750C330CBAA}">
    <text xml:space="preserve">We selected this recommended value per industrial scenario recommended by EPA (RAGS Guidance). </text>
  </threadedComment>
  <threadedComment ref="F11" dT="2022-01-26T11:47:01.99" personId="{14A893AD-2C02-D842-B445-7B480E22F5EB}" id="{7DB394A8-F513-DF43-9172-14947D07EB92}">
    <text xml:space="preserve">We selected this recommended value per industrial scenario recommended by EPA (RAGS Guidance). </text>
  </threadedComment>
  <threadedComment ref="B12" dT="2022-01-25T20:52:22.40" personId="{14A893AD-2C02-D842-B445-7B480E22F5EB}" id="{FD64BE61-85D8-E144-A9E5-91AE6233558E}">
    <text xml:space="preserve">For an adult exposed via a commercial/industrial scenario is assumed to wear a short sleeved shirt, long pants and shoes.
Thus, the head, forearms and hands are assumed to be exposed.
</text>
  </threadedComment>
  <threadedComment ref="D12" dT="2022-01-25T20:52:22.40" personId="{14A893AD-2C02-D842-B445-7B480E22F5EB}" id="{B35A5588-7023-C243-B959-3E74A22922BC}">
    <text xml:space="preserve">For an adult exposed via a commercial/industrial scenario is assumed to wear a short sleeved shirt, long pants and shoes.
Thus, the head, forearms and hands are assumed to be exposed.
</text>
  </threadedComment>
  <threadedComment ref="E12" dT="2022-01-25T20:52:22.40" personId="{14A893AD-2C02-D842-B445-7B480E22F5EB}" id="{58C654DB-1A7D-C842-B888-4A30FD03A26F}">
    <text xml:space="preserve">For an adult exposed via a commercial/industrial scenario is assumed to wear a short sleeved shirt, long pants and shoes.
Thus, the head, forearms and hands are assumed to be exposed.
</text>
  </threadedComment>
  <threadedComment ref="F12" dT="2022-01-25T20:52:22.40" personId="{14A893AD-2C02-D842-B445-7B480E22F5EB}" id="{613EB9AA-7242-934F-A958-19CF15263725}">
    <text xml:space="preserve">For an adult exposed via a commercial/industrial scenario is assumed to wear a short sleeved shirt, long pants and shoes.
Thus, the head, forearms and hands are assumed to be exposed.
</text>
  </threadedComment>
  <threadedComment ref="B13" dT="2022-01-14T11:59:58.07" personId="{14A893AD-2C02-D842-B445-7B480E22F5EB}" id="{89475EDD-DE56-0749-BDC6-1101716B0A6F}">
    <text>50th percentile of combined male and female body weight among 21 to &lt;30 years (EPA EFH, Chapter 8, Table 8.3</text>
  </threadedComment>
  <threadedComment ref="D13" dT="2022-01-14T11:59:58.07" personId="{14A893AD-2C02-D842-B445-7B480E22F5EB}" id="{C1524AF0-55E2-394A-B430-9DDD991A3107}">
    <text>50th percentile of combined male and female body weight among 21 to &lt;30 years (EPA EFH, Chapter 8, Table 8.3</text>
  </threadedComment>
  <threadedComment ref="E13" dT="2022-01-14T11:59:58.07" personId="{14A893AD-2C02-D842-B445-7B480E22F5EB}" id="{0A4D04EF-0AD4-8848-910F-9DE87810DFF2}">
    <text>50th percentile of combined male and female body weight among 21 to &lt;30 years (EPA EFH, Chapter 8, Table 8.3</text>
  </threadedComment>
  <threadedComment ref="F13" dT="2022-01-14T11:59:58.07" personId="{14A893AD-2C02-D842-B445-7B480E22F5EB}" id="{A1415511-A54E-2B40-9768-4CB191DC9D97}">
    <text>50th percentile of combined male and female body weight among 21 to &lt;30 years (EPA EFH, Chapter 8, Table 8.3</text>
  </threadedComment>
  <threadedComment ref="B21" dT="2022-01-12T11:24:29.25" personId="{14A893AD-2C02-D842-B445-7B480E22F5EB}" id="{5BCAF9C9-74EA-DE48-96A2-08E3E68987D2}">
    <text>This value depends on the results of environmental sampling. This value was held constant across all models.</text>
  </threadedComment>
  <threadedComment ref="D21" dT="2022-01-12T11:24:29.25" personId="{14A893AD-2C02-D842-B445-7B480E22F5EB}" id="{FD82FF2D-F6EF-B740-A2D5-EF0D39AF24A2}">
    <text>This value depends on the results of environmental sampling. This value was held constant across all models.</text>
  </threadedComment>
  <threadedComment ref="E21" dT="2022-01-12T11:24:29.25" personId="{14A893AD-2C02-D842-B445-7B480E22F5EB}" id="{DC285FE8-13B8-3347-B1FD-939FA03BF437}">
    <text>This value depends on the results of environmental sampling. This value was held constant across all models.</text>
  </threadedComment>
  <threadedComment ref="F21" dT="2022-01-12T11:24:29.25" personId="{14A893AD-2C02-D842-B445-7B480E22F5EB}" id="{E66754ED-2575-5845-A1EE-3D722F56551B}">
    <text>This value depends on the results of environmental sampling. This value was held constant across all models.</text>
  </threadedComment>
  <threadedComment ref="B23" dT="2021-12-20T12:01:31.14" personId="{14A893AD-2C02-D842-B445-7B480E22F5EB}" id="{C0983BBC-564B-7946-91D2-ADD09FE15006}">
    <text>This is the 50th percentile weighted adherence for gardeners (the activity determined to represent a reasonable, high-end activity in a residential scenario). 
(US EPA RAGS, Part E, Exhibit C-3)</text>
  </threadedComment>
  <threadedComment ref="D23" dT="2021-12-20T12:01:31.14" personId="{14A893AD-2C02-D842-B445-7B480E22F5EB}" id="{EDD422BD-B2EB-8445-95ED-52B3B0B520BD}">
    <text>This is the 50th percentile weighted adherence for gardeners (the activity determined to represent a reasonable, high-end activity in a residential scenario). 
(US EPA RAGS, Part E, Exhibit C-3)</text>
  </threadedComment>
  <threadedComment ref="E23" dT="2021-12-20T12:01:31.14" personId="{14A893AD-2C02-D842-B445-7B480E22F5EB}" id="{E8F1CB82-08E6-6240-8D82-11F8E4B47D7A}">
    <text>This is the 50th percentile weighted adherence for gardeners (the activity determined to represent a reasonable, high-end activity in a residential scenario). 
(EPA Exposure Factors Handbook, Chapter 7, Table XXX).</text>
  </threadedComment>
  <threadedComment ref="F23" dT="2021-12-20T12:01:31.14" personId="{14A893AD-2C02-D842-B445-7B480E22F5EB}" id="{7C331A6C-A15F-7C44-A5DC-F4D3218B0B1C}">
    <text>This is the 50th percentile weighted adherence for gardeners (the activity determined to represent a reasonable, high-end activity in a residential scenario). 
(EPA Exposure Factors Handbook, Chapter 7, Table XXX).</text>
  </threadedComment>
  <threadedComment ref="B24" dT="2022-01-26T11:40:00.75" personId="{14A893AD-2C02-D842-B445-7B480E22F5EB}" id="{ECC0C2D2-FE7B-5746-B6A0-64DD8C113559}">
    <text>We selected the chemical specific dermal absorption fraction for arsenic. This value was recommended by  EPA (RAGS Guidance) based on 1993 study by Wester et al).</text>
  </threadedComment>
  <threadedComment ref="D24" dT="2022-01-26T11:40:00.75" personId="{14A893AD-2C02-D842-B445-7B480E22F5EB}" id="{F051B008-3316-0E45-ABA9-EAE57F8A54B4}">
    <text>We selected the chemical specific dermal absorption fraction for arsenic. This value was recommended by  EPA (RAGS Guidance) based on 1993 study by Wester et al).</text>
  </threadedComment>
  <threadedComment ref="E24" dT="2022-01-26T11:40:00.75" personId="{14A893AD-2C02-D842-B445-7B480E22F5EB}" id="{ECA066BE-0E41-DE4F-A27E-23876F8896C0}">
    <text>We selected the chemical specific dermal absorption fraction for arsenic. This value was recommended by  EPA (RAGS Guidance) based on 1993 study by Wester et al).</text>
  </threadedComment>
  <threadedComment ref="F24" dT="2022-01-26T11:40:00.75" personId="{14A893AD-2C02-D842-B445-7B480E22F5EB}" id="{9CE1E163-B4AC-3443-9AF0-801A38525ED4}">
    <text>We selected the chemical specific dermal absorption fraction for arsenic. This value was recommended by  EPA (RAGS Guidance) based on 1993 study by Wester et al).</text>
  </threadedComment>
  <threadedComment ref="D26" dT="2022-01-31T11:40:00.21" personId="{14A893AD-2C02-D842-B445-7B480E22F5EB}" id="{7A95FE1E-7DA4-4840-A833-3240082D1637}">
    <text>Assumes 5 days of work each week for 12 week season.</text>
  </threadedComment>
  <threadedComment ref="E26" dT="2022-01-31T11:40:14.71" personId="{14A893AD-2C02-D842-B445-7B480E22F5EB}" id="{928F7AD6-BFF7-0241-A5D6-E991907C75C5}">
    <text>Assumes 5 days of work each week for 12 week season.</text>
  </threadedComment>
  <threadedComment ref="F26" dT="2022-01-31T11:40:50.57" personId="{14A893AD-2C02-D842-B445-7B480E22F5EB}" id="{5EA3C200-C6F7-E24A-8DBA-F3462717C777}">
    <text>Assumes 3 days of work each week for 12 week season.</text>
  </threadedComment>
  <threadedComment ref="B28" dT="2022-01-26T11:47:01.99" personId="{14A893AD-2C02-D842-B445-7B480E22F5EB}" id="{336C1098-7DB6-A242-82DF-AD8790ED4BF0}">
    <text xml:space="preserve">We selected this recommended value per industrial scenario recommended by EPA (RAGS Guidance). </text>
  </threadedComment>
  <threadedComment ref="D28" dT="2022-01-26T11:47:01.99" personId="{14A893AD-2C02-D842-B445-7B480E22F5EB}" id="{F234263A-425B-EC43-9D92-3BB8307547CC}">
    <text xml:space="preserve">We selected this recommended value per industrial scenario recommended by EPA (RAGS Guidance). </text>
  </threadedComment>
  <threadedComment ref="E28" dT="2022-01-26T11:47:01.99" personId="{14A893AD-2C02-D842-B445-7B480E22F5EB}" id="{6DB83462-3179-DC40-8CB2-CDAAAE4A88A5}">
    <text xml:space="preserve">We selected this recommended value per industrial scenario recommended by EPA (RAGS Guidance). </text>
  </threadedComment>
  <threadedComment ref="F28" dT="2022-01-26T11:47:01.99" personId="{14A893AD-2C02-D842-B445-7B480E22F5EB}" id="{8B8A4BF5-97BC-204E-8A64-E529A602FDF0}">
    <text xml:space="preserve">We selected this recommended value per industrial scenario recommended by EPA (RAGS Guidance). </text>
  </threadedComment>
  <threadedComment ref="B29" dT="2022-01-25T20:52:22.40" personId="{14A893AD-2C02-D842-B445-7B480E22F5EB}" id="{C9F387AF-57A1-F84E-9A77-1144EECCB962}">
    <text xml:space="preserve">For an adult exposed via a commercial/industrial scenario is assumed to wear a short sleeved shirt, long pants and shoes.
Thus, the head, forearms and hands are assumed to be exposed.
</text>
  </threadedComment>
  <threadedComment ref="D29" dT="2022-01-25T20:52:22.40" personId="{14A893AD-2C02-D842-B445-7B480E22F5EB}" id="{DBD11F9D-2716-104F-BF90-5008AD104348}">
    <text xml:space="preserve">For an adult exposed via a commercial/industrial scenario is assumed to wear a short sleeved shirt, long pants and shoes.
Thus, the head, forearms and hands are assumed to be exposed.
</text>
  </threadedComment>
  <threadedComment ref="E29" dT="2022-01-25T20:52:22.40" personId="{14A893AD-2C02-D842-B445-7B480E22F5EB}" id="{7B0AE3FC-6C95-CB40-B02D-E57291E28493}">
    <text xml:space="preserve">For an adult exposed via a commercial/industrial scenario is assumed to wear a short sleeved shirt, long pants and shoes.
Thus, the head, forearms and hands are assumed to be exposed.
</text>
  </threadedComment>
  <threadedComment ref="F29" dT="2022-01-25T20:52:22.40" personId="{14A893AD-2C02-D842-B445-7B480E22F5EB}" id="{B9237F18-6F35-1A42-9885-561AA6E8EB55}">
    <text xml:space="preserve">For an adult exposed via a commercial/industrial scenario is assumed to wear a short sleeved shirt, long pants and shoes.
Thus, the head, forearms and hands are assumed to be exposed.
</text>
  </threadedComment>
  <threadedComment ref="B30" dT="2022-01-14T11:59:58.07" personId="{14A893AD-2C02-D842-B445-7B480E22F5EB}" id="{E3E4AE5E-09D9-2845-8076-4435C6B5B62B}">
    <text>50th percentile of combined male and female body weight among 21 to &lt;30 years (EPA EFH, Chapter 8, Table 8.3</text>
  </threadedComment>
  <threadedComment ref="D30" dT="2022-01-14T11:59:58.07" personId="{14A893AD-2C02-D842-B445-7B480E22F5EB}" id="{09D9A1B6-837A-DD41-9C19-2917A2860A59}">
    <text>50th percentile of combined male and female body weight among 21 to &lt;30 years (EPA EFH, Chapter 8, Table 8.3</text>
  </threadedComment>
  <threadedComment ref="E30" dT="2022-01-14T11:59:58.07" personId="{14A893AD-2C02-D842-B445-7B480E22F5EB}" id="{FBCEBC6B-1736-A540-BD7A-38298DCC2C2F}">
    <text>50th percentile of combined male and female body weight among 21 to &lt;30 years (EPA EFH, Chapter 8, Table 8.3</text>
  </threadedComment>
  <threadedComment ref="F30" dT="2022-01-14T11:59:58.07" personId="{14A893AD-2C02-D842-B445-7B480E22F5EB}" id="{46DE57AD-C959-784A-83A2-E8CBD830DC82}">
    <text>50th percentile of combined male and female body weight among 21 to &lt;30 years (EPA EFH, Chapter 8, Table 8.3</text>
  </threadedComment>
  <threadedComment ref="B38" dT="2022-01-12T11:24:29.25" personId="{14A893AD-2C02-D842-B445-7B480E22F5EB}" id="{5647A128-55A0-A941-A5A4-F453B17F06C4}">
    <text>This value depends on the results of environmental sampling. This value was held constant across all models.</text>
  </threadedComment>
  <threadedComment ref="D38" dT="2022-01-12T11:24:29.25" personId="{14A893AD-2C02-D842-B445-7B480E22F5EB}" id="{0057003C-796E-A646-A78B-AB3C6BA10151}">
    <text>This value depends on the results of environmental sampling. This value was held constant across all models.</text>
  </threadedComment>
  <threadedComment ref="E38" dT="2022-01-12T11:24:29.25" personId="{14A893AD-2C02-D842-B445-7B480E22F5EB}" id="{27CD2C4C-6205-0644-99DD-37ED2F459855}">
    <text>This value depends on the results of environmental sampling. This value was held constant across all models.</text>
  </threadedComment>
  <threadedComment ref="F38" dT="2022-01-12T11:24:29.25" personId="{14A893AD-2C02-D842-B445-7B480E22F5EB}" id="{A7F29263-D05C-D74A-9285-744F9DDB86FD}">
    <text>This value depends on the results of environmental sampling. This value was held constant across all models.</text>
  </threadedComment>
  <threadedComment ref="B40" dT="2021-12-20T12:01:31.14" personId="{14A893AD-2C02-D842-B445-7B480E22F5EB}" id="{0F851EBB-0269-474E-837E-3569E2523BE0}">
    <text>This is the 50th percentile weighted adherence for gardeners (the activity determined to represent a reasonable, high-end activity in a residential scenario). 
(US EPA RAGS, Part E, Exhibit C-3)</text>
  </threadedComment>
  <threadedComment ref="D40" dT="2021-12-20T12:01:31.14" personId="{14A893AD-2C02-D842-B445-7B480E22F5EB}" id="{C6B3993D-D844-824A-929C-E810E77790D0}">
    <text>This is the 50th percentile weighted adherence for gardeners (the activity determined to represent a reasonable, high-end activity in a residential scenario). 
(US EPA RAGS, Part E, Exhibit C-3)</text>
  </threadedComment>
  <threadedComment ref="E40" dT="2021-12-20T12:01:31.14" personId="{14A893AD-2C02-D842-B445-7B480E22F5EB}" id="{6C0CDB11-082E-DF45-B900-3FB10C944B9A}">
    <text>This is the 50th percentile weighted adherence for gardeners (the activity determined to represent a reasonable, high-end activity in a residential scenario). 
(US EPA RAGS, Part E, Exhibit C-3)</text>
  </threadedComment>
  <threadedComment ref="F40" dT="2021-12-20T12:01:31.14" personId="{14A893AD-2C02-D842-B445-7B480E22F5EB}" id="{B4E8004E-9BFA-5E48-B65F-D8ABCD0829DF}">
    <text>This is the 50th percentile weighted adherence for gardeners (the activity determined to represent a reasonable, high-end activity in a residential scenario). 
(US EPA RAGS, Part E, Exhibit C-3)</text>
  </threadedComment>
  <threadedComment ref="B41" dT="2022-01-26T11:40:00.75" personId="{14A893AD-2C02-D842-B445-7B480E22F5EB}" id="{B278ADD3-ADF9-0F43-A24D-6D1C5CAB96C7}">
    <text>We selected the chemical specific dermal absorption fraction for arsenic. This value was recommended by  EPA (RAGS Guidance) based on 1993 study by Wester et al).</text>
  </threadedComment>
  <threadedComment ref="D41" dT="2022-01-26T11:40:00.75" personId="{14A893AD-2C02-D842-B445-7B480E22F5EB}" id="{AB304012-D3C3-DB49-8EFA-3B0C34A6CFA2}">
    <text>We selected the chemical specific dermal absorption fraction for arsenic. This value was recommended by  EPA (RAGS Guidance) based on 1993 study by Wester et al).</text>
  </threadedComment>
  <threadedComment ref="E41" dT="2022-01-26T11:40:00.75" personId="{14A893AD-2C02-D842-B445-7B480E22F5EB}" id="{6BC66060-8FDB-424B-9CBF-BAE32153CAEF}">
    <text>We selected the chemical specific dermal absorption fraction for arsenic. This value was recommended by  EPA (RAGS Guidance) based on 1993 study by Wester et al).</text>
  </threadedComment>
  <threadedComment ref="F41" dT="2022-01-26T11:40:00.75" personId="{14A893AD-2C02-D842-B445-7B480E22F5EB}" id="{02500D37-F15F-174A-827C-1B8245335668}">
    <text>We selected the chemical specific dermal absorption fraction for arsenic. This value was recommended by  EPA (RAGS Guidance) based on 1993 study by Wester et al).</text>
  </threadedComment>
  <threadedComment ref="D43" dT="2022-01-31T11:42:59.80" personId="{14A893AD-2C02-D842-B445-7B480E22F5EB}" id="{11E16638-6248-3F4C-B0E5-BF29D61EFCE8}">
    <text>This frequency assumes no time is spent engaging in this task this season.</text>
  </threadedComment>
  <threadedComment ref="E43" dT="2022-01-31T11:40:50.57" personId="{14A893AD-2C02-D842-B445-7B480E22F5EB}" id="{A5BEC4BC-9A5A-9743-BAC2-2956E64B5975}">
    <text>Assumes 3 days of work each week for 12 week season.</text>
  </threadedComment>
  <threadedComment ref="F43" dT="2022-01-31T11:40:50.57" personId="{14A893AD-2C02-D842-B445-7B480E22F5EB}" id="{16874139-39C3-A24E-8FDD-0C62F5F96A48}">
    <text>Assumes 3 days of work each week for 12 week season.</text>
  </threadedComment>
  <threadedComment ref="B45" dT="2022-01-26T11:47:01.99" personId="{14A893AD-2C02-D842-B445-7B480E22F5EB}" id="{838DB67E-35AE-F84D-AD39-ED66DBD95E35}">
    <text xml:space="preserve">We selected this recommended value per industrial scenario recommended by EPA (RAGS Guidance). </text>
  </threadedComment>
  <threadedComment ref="D45" dT="2022-01-26T11:47:01.99" personId="{14A893AD-2C02-D842-B445-7B480E22F5EB}" id="{9763E5D3-3F83-4D45-AAC5-7E05A93FC358}">
    <text xml:space="preserve">We selected this recommended value per industrial scenario recommended by EPA (RAGS Guidance). </text>
  </threadedComment>
  <threadedComment ref="E45" dT="2022-01-26T11:47:01.99" personId="{14A893AD-2C02-D842-B445-7B480E22F5EB}" id="{0019B627-DD46-2348-8F9D-D962DC03C02B}">
    <text xml:space="preserve">We selected this recommended value per industrial scenario recommended by EPA (RAGS Guidance). </text>
  </threadedComment>
  <threadedComment ref="F45" dT="2022-01-26T11:47:01.99" personId="{14A893AD-2C02-D842-B445-7B480E22F5EB}" id="{16CE011C-28E3-3F4D-AE22-60085A2EA694}">
    <text xml:space="preserve">We selected this recommended value per industrial scenario recommended by EPA (RAGS Guidance). </text>
  </threadedComment>
  <threadedComment ref="B46" dT="2022-01-25T20:52:22.40" personId="{14A893AD-2C02-D842-B445-7B480E22F5EB}" id="{F050F607-833B-6944-BDC5-6C55CFBF15AB}">
    <text xml:space="preserve">For an adult exposed via a commercial/industrial scenario is assumed to wear a short sleeved shirt, long pants and shoes.
Thus, the head, forearms and hands are assumed to be exposed.
</text>
  </threadedComment>
  <threadedComment ref="D46" dT="2022-01-25T20:52:22.40" personId="{14A893AD-2C02-D842-B445-7B480E22F5EB}" id="{4F78FE58-D9B4-514E-969F-5180C41236FA}">
    <text xml:space="preserve">For an adult exposed via a commercial/industrial scenario is assumed to wear a short sleeved shirt, long pants and shoes.
Thus, the head, forearms and hands are assumed to be exposed.
</text>
  </threadedComment>
  <threadedComment ref="E46" dT="2022-01-25T20:52:22.40" personId="{14A893AD-2C02-D842-B445-7B480E22F5EB}" id="{62B51E05-6F35-464C-8923-8DA3CA8F90F0}">
    <text xml:space="preserve">For an adult exposed via a commercial/industrial scenario is assumed to wear a short sleeved shirt, long pants and shoes.
Thus, the head, forearms and hands are assumed to be exposed.
</text>
  </threadedComment>
  <threadedComment ref="F46" dT="2022-01-25T20:52:22.40" personId="{14A893AD-2C02-D842-B445-7B480E22F5EB}" id="{5796F78E-6AE9-7E4D-936D-54294679F561}">
    <text xml:space="preserve">For an adult exposed via a commercial/industrial scenario is assumed to wear a short sleeved shirt, long pants and shoes.
Thus, the head, forearms and hands are assumed to be exposed.
</text>
  </threadedComment>
  <threadedComment ref="B47" dT="2022-01-14T11:59:58.07" personId="{14A893AD-2C02-D842-B445-7B480E22F5EB}" id="{A866EC4A-C6A5-5441-93DD-B51BC1440F22}">
    <text>50th percentile of combined male and female body weight among 21 to &lt;30 years (EPA EFH, Chapter 8, Table 8.3</text>
  </threadedComment>
  <threadedComment ref="D47" dT="2022-01-14T11:59:58.07" personId="{14A893AD-2C02-D842-B445-7B480E22F5EB}" id="{65D754EE-FA72-F54C-959A-0471CB11883C}">
    <text>50th percentile of combined male and female body weight among 21 to &lt;30 years (EPA EFH, Chapter 8, Table 8.3</text>
  </threadedComment>
  <threadedComment ref="E47" dT="2022-01-14T11:59:58.07" personId="{14A893AD-2C02-D842-B445-7B480E22F5EB}" id="{7CB8F429-10E8-1D4B-A19B-C33383EF2EB6}">
    <text>50th percentile of combined male and female body weight among 21 to &lt;30 years (EPA EFH, Chapter 8, Table 8.3</text>
  </threadedComment>
  <threadedComment ref="F47" dT="2022-01-14T11:59:58.07" personId="{14A893AD-2C02-D842-B445-7B480E22F5EB}" id="{2A203A9B-5DC5-FB4B-A172-5A2C85AF0882}">
    <text>50th percentile of combined male and female body weight among 21 to &lt;30 years (EPA EFH, Chapter 8, Table 8.3</text>
  </threadedComment>
  <threadedComment ref="B55" dT="2022-01-12T11:24:29.25" personId="{14A893AD-2C02-D842-B445-7B480E22F5EB}" id="{CB580562-7CFB-CA46-B3B5-3E1B6C3967E6}">
    <text>This value depends on the results of environmental sampling. This value was held constant across all models.</text>
  </threadedComment>
  <threadedComment ref="D55" dT="2022-01-12T11:24:29.25" personId="{14A893AD-2C02-D842-B445-7B480E22F5EB}" id="{666EE5DB-553C-CB41-9FCB-54F960CB6DB9}">
    <text>This value depends on the results of environmental sampling. This value was held constant across all models.</text>
  </threadedComment>
  <threadedComment ref="E55" dT="2022-01-12T11:24:29.25" personId="{14A893AD-2C02-D842-B445-7B480E22F5EB}" id="{495C44D5-CF01-7045-A3B2-CD207C9F1826}">
    <text>This value depends on the results of environmental sampling. This value was held constant across all models.</text>
  </threadedComment>
  <threadedComment ref="F55" dT="2022-01-12T11:24:29.25" personId="{14A893AD-2C02-D842-B445-7B480E22F5EB}" id="{25537BDC-8631-D74E-8F31-DBF8808151F0}">
    <text>This value depends on the results of environmental sampling. This value was held constant across all models.</text>
  </threadedComment>
  <threadedComment ref="B57" dT="2021-12-20T12:01:31.14" personId="{14A893AD-2C02-D842-B445-7B480E22F5EB}" id="{F4FD541E-5E30-B04A-BF90-B6AA86163AC6}">
    <text>This is the 50th percentile weighted adherence for gardeners (the activity determined to represent a reasonable, high-end activity in a residential scenario). 
(US EPA RAGS, Part E, Exhibit C-3)</text>
  </threadedComment>
  <threadedComment ref="D57" dT="2021-12-20T12:01:31.14" personId="{14A893AD-2C02-D842-B445-7B480E22F5EB}" id="{05C461CD-5914-444B-BFCC-39C026C00983}">
    <text>This is the 50th percentile weighted adherence for gardeners (the activity determined to represent a reasonable, high-end activity in a residential scenario). 
(US EPA RAGS, Part E, Exhibit C-3)</text>
  </threadedComment>
  <threadedComment ref="E57" dT="2021-12-20T12:01:31.14" personId="{14A893AD-2C02-D842-B445-7B480E22F5EB}" id="{5568E6A1-E561-E247-8B0F-F5B5B5226447}">
    <text>This is the 50th percentile weighted adherence for gardeners (the activity determined to represent a reasonable, high-end activity in a residential scenario). 
(US EPA RAGS, Part E, Exhibit C-3)</text>
  </threadedComment>
  <threadedComment ref="F57" dT="2021-12-20T12:01:31.14" personId="{14A893AD-2C02-D842-B445-7B480E22F5EB}" id="{169B82B1-757B-FE40-81D7-3F781868C516}">
    <text>This is the 50th percentile weighted adherence for gardeners (the activity determined to represent a reasonable, high-end activity in a residential scenario). 
(US EPA RAGS, Part E, Exhibit C-3)</text>
  </threadedComment>
  <threadedComment ref="B58" dT="2022-01-26T11:40:00.75" personId="{14A893AD-2C02-D842-B445-7B480E22F5EB}" id="{571A5D48-DBDF-E04D-94B1-3E5A6976E896}">
    <text>We selected the chemical specific dermal absorption fraction for arsenic. This value was recommended by  EPA (RAGS Guidance) based on 1993 study by Wester et al).</text>
  </threadedComment>
  <threadedComment ref="D58" dT="2022-01-26T11:40:00.75" personId="{14A893AD-2C02-D842-B445-7B480E22F5EB}" id="{46E4EE24-6F64-F94A-8656-039EFC550497}">
    <text>We selected the chemical specific dermal absorption fraction for arsenic. This value was recommended by  EPA (RAGS Guidance) based on 1993 study by Wester et al).</text>
  </threadedComment>
  <threadedComment ref="E58" dT="2022-01-26T11:40:00.75" personId="{14A893AD-2C02-D842-B445-7B480E22F5EB}" id="{D1D57128-CBD0-074D-9A6F-664756945BAA}">
    <text>We selected the chemical specific dermal absorption fraction for arsenic. This value was recommended by  EPA (RAGS Guidance) based on 1993 study by Wester et al).</text>
  </threadedComment>
  <threadedComment ref="F58" dT="2022-01-26T11:40:00.75" personId="{14A893AD-2C02-D842-B445-7B480E22F5EB}" id="{F1E4BDFC-55A4-C24D-91B1-5CC85FFF6447}">
    <text>We selected the chemical specific dermal absorption fraction for arsenic. This value was recommended by  EPA (RAGS Guidance) based on 1993 study by Wester et al).</text>
  </threadedComment>
  <threadedComment ref="D60" dT="2022-01-31T11:42:59.80" personId="{14A893AD-2C02-D842-B445-7B480E22F5EB}" id="{EB3785F9-6691-284B-8E8A-467F4DB8F207}">
    <text>This frequency assumes no time is spent engaging in this task this season.</text>
  </threadedComment>
  <threadedComment ref="E60" dT="2022-01-31T11:42:59.80" personId="{14A893AD-2C02-D842-B445-7B480E22F5EB}" id="{5C7D1B85-13BE-1046-B37D-E3093A55FD12}">
    <text>This frequency assumes no time is spent engaging in this task this season.</text>
  </threadedComment>
  <threadedComment ref="F60" dT="2022-01-31T11:42:59.80" personId="{14A893AD-2C02-D842-B445-7B480E22F5EB}" id="{F96F6C4B-3CB0-154D-9E73-4D2195EBFA97}">
    <text>This frequency assumes no time is spent engaging in this task this season.</text>
  </threadedComment>
  <threadedComment ref="B62" dT="2022-01-26T11:47:01.99" personId="{14A893AD-2C02-D842-B445-7B480E22F5EB}" id="{60E7BC78-D97D-A843-AB88-7ACE4EF264F9}">
    <text xml:space="preserve">We selected this recommended value per industrial scenario recommended by EPA (RAGS Guidance). </text>
  </threadedComment>
  <threadedComment ref="D62" dT="2022-01-26T11:47:01.99" personId="{14A893AD-2C02-D842-B445-7B480E22F5EB}" id="{C1D8B928-0BC4-8A44-B9EB-0D83EDDBAF12}">
    <text xml:space="preserve">We selected this recommended value per industrial scenario recommended by EPA (RAGS Guidance). </text>
  </threadedComment>
  <threadedComment ref="E62" dT="2022-01-26T11:47:01.99" personId="{14A893AD-2C02-D842-B445-7B480E22F5EB}" id="{C7A948EB-04BC-5747-B206-A942E81AAE0E}">
    <text xml:space="preserve">We selected this recommended value per industrial scenario recommended by EPA (RAGS Guidance). </text>
  </threadedComment>
  <threadedComment ref="F62" dT="2022-01-26T11:47:01.99" personId="{14A893AD-2C02-D842-B445-7B480E22F5EB}" id="{2392952D-8922-2A4A-BDBA-4185827209F8}">
    <text xml:space="preserve">We selected this recommended value per industrial scenario recommended by EPA (RAGS Guidance). </text>
  </threadedComment>
  <threadedComment ref="B63" dT="2022-01-25T20:52:22.40" personId="{14A893AD-2C02-D842-B445-7B480E22F5EB}" id="{0EDC1D75-83C3-B244-9AA8-129BA0E28358}">
    <text xml:space="preserve">For an adult exposed via a commercial/industrial scenario is assumed to wear a short sleeved shirt, long pants and shoes.
Thus, the head, forearms and hands are assumed to be exposed.
</text>
  </threadedComment>
  <threadedComment ref="D63" dT="2022-01-25T20:52:22.40" personId="{14A893AD-2C02-D842-B445-7B480E22F5EB}" id="{B866E365-2B15-A748-81E6-BB97C785F966}">
    <text xml:space="preserve">For an adult exposed via a commercial/industrial scenario is assumed to wear a short sleeved shirt, long pants and shoes.
Thus, the head, forearms and hands are assumed to be exposed.
</text>
  </threadedComment>
  <threadedComment ref="E63" dT="2022-01-25T20:52:22.40" personId="{14A893AD-2C02-D842-B445-7B480E22F5EB}" id="{5D9D407F-788C-A44D-89BD-558BE9A12CD9}">
    <text xml:space="preserve">For an adult exposed via a commercial/industrial scenario is assumed to wear a short sleeved shirt, long pants and shoes.
Thus, the head, forearms and hands are assumed to be exposed.
</text>
  </threadedComment>
  <threadedComment ref="F63" dT="2022-01-25T20:52:22.40" personId="{14A893AD-2C02-D842-B445-7B480E22F5EB}" id="{F1016BDB-CE4C-4F48-9E34-2F2045834106}">
    <text xml:space="preserve">For an adult exposed via a commercial/industrial scenario is assumed to wear a short sleeved shirt, long pants and shoes.
Thus, the head, forearms and hands are assumed to be exposed.
</text>
  </threadedComment>
  <threadedComment ref="B64" dT="2022-01-14T11:59:58.07" personId="{14A893AD-2C02-D842-B445-7B480E22F5EB}" id="{B3BA0758-A609-2248-AB31-C2983D66ECD1}">
    <text>50th percentile of combined male and female body weight among 21 to &lt;30 years (EPA EFH, Chapter 8, Table 8.3</text>
  </threadedComment>
  <threadedComment ref="D64" dT="2022-01-14T11:59:58.07" personId="{14A893AD-2C02-D842-B445-7B480E22F5EB}" id="{D97C676C-4181-104D-8C4A-40D1F8670744}">
    <text>50th percentile of combined male and female body weight among 21 to &lt;30 years (EPA EFH, Chapter 8, Table 8.3</text>
  </threadedComment>
  <threadedComment ref="E64" dT="2022-01-14T11:59:58.07" personId="{14A893AD-2C02-D842-B445-7B480E22F5EB}" id="{8CB4FAD3-2520-124F-9C0A-845D3EDB9CE0}">
    <text>50th percentile of combined male and female body weight among 21 to &lt;30 years (EPA EFH, Chapter 8, Table 8.3</text>
  </threadedComment>
  <threadedComment ref="F64" dT="2022-01-14T11:59:58.07" personId="{14A893AD-2C02-D842-B445-7B480E22F5EB}" id="{64FA3BAF-5F87-C94F-B7C3-A441C9BF73EF}">
    <text>50th percentile of combined male and female body weight among 21 to &lt;30 years (EPA EFH, Chapter 8, Table 8.3</text>
  </threadedComment>
</ThreadedComments>
</file>

<file path=xl/threadedComments/threadedComment7.xml><?xml version="1.0" encoding="utf-8"?>
<ThreadedComments xmlns="http://schemas.microsoft.com/office/spreadsheetml/2018/threadedcomments" xmlns:x="http://schemas.openxmlformats.org/spreadsheetml/2006/main">
  <threadedComment ref="B4" dT="2022-01-12T11:24:29.25" personId="{14A893AD-2C02-D842-B445-7B480E22F5EB}" id="{10DEE78B-39DB-1040-BAAF-DACE09413DE4}">
    <text>This value depends on the results of environmental sampling. This value was held constant across all models.</text>
  </threadedComment>
  <threadedComment ref="D4" dT="2022-01-12T11:24:29.25" personId="{14A893AD-2C02-D842-B445-7B480E22F5EB}" id="{26D213D7-90B4-B743-A1E1-61A5D2324D7D}">
    <text>This value depends on the results of environmental sampling. This value was held constant across all models.</text>
  </threadedComment>
  <threadedComment ref="E4" dT="2022-01-12T11:24:29.25" personId="{14A893AD-2C02-D842-B445-7B480E22F5EB}" id="{B1FF7E94-F173-8445-8A1F-516D544798C0}">
    <text>This value depends on the results of environmental sampling. This value was held constant across all models.</text>
  </threadedComment>
  <threadedComment ref="F4" dT="2022-01-12T11:24:29.25" personId="{14A893AD-2C02-D842-B445-7B480E22F5EB}" id="{58BD8B84-9314-314C-9C00-7F6ACCBC3C7C}">
    <text>This value depends on the results of environmental sampling. This value was held constant across all models.</text>
  </threadedComment>
  <threadedComment ref="B5" dT="2022-01-14T11:52:48.14" personId="{14A893AD-2C02-D842-B445-7B480E22F5EB}" id="{AB8E298C-4979-3A41-820F-9D90D9CC92B0}">
    <text xml:space="preserve">General Population Upper Percentile Estimate of Soil Ingestion for Adults &gt; 12 yrs  (EPA Exposure Factors Handbook, Chapter 5, (Updated) Table 5.1)
We converted the 50 mg/day intake rate to kg/day. </text>
  </threadedComment>
  <threadedComment ref="D5" dT="2022-01-14T11:52:48.14" personId="{14A893AD-2C02-D842-B445-7B480E22F5EB}" id="{028A1B5A-0C0E-1942-AD0D-17061D262D49}">
    <text xml:space="preserve">We increased the default intake rate to 75 mg/day to account for increased dust creation due to higher rates of soil disruption. We did not double the intake rate (as we did in summer) given typical higher rates of rainfall in spring which reduces dust creation.
Default: General Population Upper Percentile Estimate of Soil Ingestion for Adults &gt; 12 yrs  (EPA Exposure Factors Handbook, Chapter 5, (Updated) Table 5.1)
We converted the 75 mg/day intake rate (in kg). </text>
  </threadedComment>
  <threadedComment ref="E5" dT="2022-01-14T11:52:48.14" personId="{14A893AD-2C02-D842-B445-7B480E22F5EB}" id="{0AFF6049-8EF2-C745-AA00-7D76171F56AD}">
    <text xml:space="preserve">We increased the default intake rate to 75 mg/day to account for increased dust creation due to higher rates of soil disruption. We did not double the intake rate (as we did in summer) given typical higher rates of rainfall in spring which reduces dust creation.
Default: General Population Upper Percentile Estimate of Soil Ingestion for Adults &gt; 12 yrs  (EPA Exposure Factors Handbook, Chapter 5, (Updated) Table 5.1)
We converted the 75 mg/day intake rate (in kg). </text>
  </threadedComment>
  <threadedComment ref="F5" dT="2022-01-14T11:52:48.14" personId="{14A893AD-2C02-D842-B445-7B480E22F5EB}" id="{77F575EA-D0D0-2C46-818A-B7E846F2B612}">
    <text>We reduced the intake rate to 5 mg/day to account for less direct contact with soil. In addition, the watering task directly reduces the creation of dust, which may contribute to soil ingestion. 
We converted the 5 mg/day intake rate (in kg). 
Default: General Population Upper Percentile Estimate of Soil Ingestion for Adults &gt; 12 yrs  (EPA Exposure Factors Handbook, Chapter 5, (Updated) Table 5.1)</text>
  </threadedComment>
  <threadedComment ref="B6" dT="2022-01-12T11:21:57.69" personId="{14A893AD-2C02-D842-B445-7B480E22F5EB}" id="{B9BA3A77-E3D5-664B-996A-DB4DD81D5DB3}">
    <text>This exposure factor assumes 8 hours of work per 24 hour period; 5 days of work per 7 day week; and 50 weeks of work per calendar year: (8/24)*(5/7)*(50/52)</text>
  </threadedComment>
  <threadedComment ref="D6" dT="2022-01-14T12:05:26.94" personId="{14A893AD-2C02-D842-B445-7B480E22F5EB}" id="{33D608AA-10BD-594F-A2C3-70FA388B840F}">
    <text>This exposure factor assumes 8 hours of work per 24 hour period; 5 days of work per 7 day week; for all 12 weeks of the spring season: (8/24)*(5/7)*(12/52)</text>
  </threadedComment>
  <threadedComment ref="E6" dT="2022-01-14T12:34:14.05" personId="{14A893AD-2C02-D842-B445-7B480E22F5EB}" id="{B0A059D0-76AA-FB4F-A924-D5567933D55A}">
    <text xml:space="preserve">This exposure factor assumes 10 hours of work per 24 hour period; 3 days of work per 7 day week; and 12 weeks of work per calendar year: (10/24)*(5/7)*(12
/52) </text>
  </threadedComment>
  <threadedComment ref="F6" dT="2022-01-14T12:32:43.95" personId="{14A893AD-2C02-D842-B445-7B480E22F5EB}" id="{E7B75F17-DD36-634B-8D7B-6902103D8353}">
    <text xml:space="preserve">This exposure factor assumes 1 hour of work per 24 hour period; 3 days of work per 7 day week; and 36 weeks of work per calendar year: (1/24)*(5/7)*(36
/52) </text>
  </threadedComment>
  <threadedComment ref="B7" dT="2022-01-14T11:59:58.07" personId="{14A893AD-2C02-D842-B445-7B480E22F5EB}" id="{9CA86505-E009-6941-8955-196BD2E56847}">
    <text>50th percentile of combined male and female body weight among 21 to &lt;30 years (EPA EFH, Chapter 8, Table 8.3)</text>
  </threadedComment>
  <threadedComment ref="D7" dT="2022-01-14T11:59:58.07" personId="{14A893AD-2C02-D842-B445-7B480E22F5EB}" id="{1A3197E1-28CF-784D-8E0E-B6D6CDA83B13}">
    <text>50th percentile of combined male and female body weight among 21 to &lt;30 years (EPA EFH, Chapter 8, Table 8.3</text>
  </threadedComment>
  <threadedComment ref="E7" dT="2022-01-14T11:59:58.07" personId="{14A893AD-2C02-D842-B445-7B480E22F5EB}" id="{76C33296-498C-CE4A-9CA1-35AC94815935}">
    <text>50th percentile of combined male and female body weight among 21 to &lt;30 years (EPA EFH, Chapter 8, Table 8.3)</text>
  </threadedComment>
  <threadedComment ref="F7" dT="2022-01-14T11:59:58.07" personId="{14A893AD-2C02-D842-B445-7B480E22F5EB}" id="{E1B6FF42-B5C7-A543-998E-6F4114503895}">
    <text>50th percentile of combined male and female body weight among 21 to &lt;30 years (EPA EFH, Chapter 8, Table 8.30</text>
  </threadedComment>
  <threadedComment ref="D15" dT="2022-01-12T11:24:29.25" personId="{14A893AD-2C02-D842-B445-7B480E22F5EB}" id="{962457A1-2B7F-EB4C-B3CB-13DF4435D4E5}">
    <text>This value depends on the results of environmental sampling. This value was held constant across all models.</text>
  </threadedComment>
  <threadedComment ref="E15" dT="2022-01-12T11:24:29.25" personId="{14A893AD-2C02-D842-B445-7B480E22F5EB}" id="{10F5C81C-1416-1247-803A-326A6BA7DE6F}">
    <text>This value depends on the results of environmental sampling. This value was held constant across all models.</text>
  </threadedComment>
  <threadedComment ref="F15" dT="2022-01-12T11:24:29.25" personId="{14A893AD-2C02-D842-B445-7B480E22F5EB}" id="{4894F732-1178-1E4D-B95C-6CEB1FBF3141}">
    <text>This value depends on the results of environmental sampling. This value was held constant across all models.</text>
  </threadedComment>
  <threadedComment ref="D16" dT="2022-01-14T11:52:48.14" personId="{14A893AD-2C02-D842-B445-7B480E22F5EB}" id="{4E1AA8F2-1BFC-6D45-87B7-09868CBD43FA}">
    <text xml:space="preserve">We doubled the default intake rate to 100 mg/day to account for increased dust creation due to higher rates of soil disruption and overall drier conditions.
Default: General Population Upper Percentile Estimate of Soil Ingestion for Adults &gt; 12 yrs  (EPA Exposure Factors Handbook, Chapter 5, (Updated) Table 5.1
We converted the 100 mg/day intake rate to (in kg). </text>
  </threadedComment>
  <threadedComment ref="E16" dT="2022-01-14T11:52:48.14" personId="{14A893AD-2C02-D842-B445-7B480E22F5EB}" id="{9C56E63A-BE55-7B41-9B80-C5345A866F69}">
    <text xml:space="preserve">We doubled the default intake rate to 100 mg/day to account for increased dust creation due to higher rates of soil disruption and overall drier conditions.
Default: General Population Upper Percentile Estimate of Soil Ingestion for Adults &gt; 12 yrs  (EPA Exposure Factors Handbook, Chapter 5, (Updated) Table 5.1
We converted the 100 mg/day intake rate to (in kg). </text>
  </threadedComment>
  <threadedComment ref="F16" dT="2022-01-14T11:52:48.14" personId="{14A893AD-2C02-D842-B445-7B480E22F5EB}" id="{A4086040-B343-2049-885B-30956E3C4B45}">
    <text xml:space="preserve">We doubled the default intake rate to 100 mg/day to account for increased dust creation due to higher rates of soil disruption and overall drier conditions.
Default: General Population Upper Percentile Estimate of Soil Ingestion for Adults &gt; 12 yrs  (EPA Exposure Factors Handbook, Chapter 5, (Updated) Table 5.1
We converted the 100 mg/day intake rate to (in kg). </text>
  </threadedComment>
  <threadedComment ref="D17" dT="2022-01-14T12:05:26.94" personId="{14A893AD-2C02-D842-B445-7B480E22F5EB}" id="{1DF49D7A-5549-5441-8CE4-C4B115A7A0E4}">
    <text>This exposure factor assumes 8 hours of work per 24 hour period; 5 days of work per 7 day week; for all 12 weeks of the summer season: (8/24)*(5/7)*(12/52)</text>
  </threadedComment>
  <threadedComment ref="E17" dT="2022-01-14T12:07:06.34" personId="{14A893AD-2C02-D842-B445-7B480E22F5EB}" id="{6EA15C25-6BB1-3845-A4DD-42DBEF234778}">
    <text xml:space="preserve">This exposure factor assumes 8 hours of work per 24 hour period; 5 days of work per 7 day week; and 12 weeks of work per calendar year: (1/24)*(5/7)*(36
/52) </text>
  </threadedComment>
  <threadedComment ref="F17" dT="2022-01-25T11:37:18.50" personId="{14A893AD-2C02-D842-B445-7B480E22F5EB}" id="{31F24D5B-AF6C-1A43-9FFA-EF474649A423}">
    <text xml:space="preserve">This exposure factor assumes 1 hour of work per 24 hour period; 3 days of work per 7 day week; and 36 weeks of work per calendar year: (1/24)*(3/7)*(12
/52) </text>
  </threadedComment>
  <threadedComment ref="D18" dT="2022-01-14T11:59:58.07" personId="{14A893AD-2C02-D842-B445-7B480E22F5EB}" id="{33F828E9-8A2F-6349-B884-F409C184050C}">
    <text>50th percentile of combined male and female body weight among 21 to &lt;30 years (EPA EFH, Chapter 8, Table 8.3</text>
  </threadedComment>
  <threadedComment ref="E18" dT="2022-01-14T11:59:58.07" personId="{14A893AD-2C02-D842-B445-7B480E22F5EB}" id="{808762EA-BD97-AD44-8029-A5B639523B89}">
    <text>50th percentile of combined male and female body weight among 21 to &lt;30 years (EPA EFH, Chapter 8, Table 8.3)</text>
  </threadedComment>
  <threadedComment ref="F18" dT="2022-01-14T11:59:58.07" personId="{14A893AD-2C02-D842-B445-7B480E22F5EB}" id="{7E62EFF4-22C3-E040-ADA5-23E3B5F2AB19}">
    <text>50th percentile of combined male and female body weight among 21 to &lt;30 years (EPA EFH, Chapter 8, Table 8.30</text>
  </threadedComment>
  <threadedComment ref="D26" dT="2022-01-12T11:24:29.25" personId="{14A893AD-2C02-D842-B445-7B480E22F5EB}" id="{3701996D-F20D-E548-A300-40B48A504B30}">
    <text>This value depends on the results of environmental sampling. This value was held constant across all models.</text>
  </threadedComment>
  <threadedComment ref="E26" dT="2022-01-12T11:24:29.25" personId="{14A893AD-2C02-D842-B445-7B480E22F5EB}" id="{667863F1-A556-9A4A-8AFC-414889546B18}">
    <text>This value depends on the results of environmental sampling. This value was held constant across all models.</text>
  </threadedComment>
  <threadedComment ref="F26" dT="2022-01-12T11:24:29.25" personId="{14A893AD-2C02-D842-B445-7B480E22F5EB}" id="{476AAEBD-99EA-E24C-B6A4-686FEC06197B}">
    <text>This value depends on the results of environmental sampling. This value was held constant across all models.</text>
  </threadedComment>
  <threadedComment ref="D27" dT="2022-01-14T11:52:48.14" personId="{14A893AD-2C02-D842-B445-7B480E22F5EB}" id="{FF503846-7B4E-B742-BBEC-F31DBAE4F54F}">
    <text xml:space="preserve">General Population Upper Percentile Estimate of Soil Ingestion for Adults &gt; 12 yrs  (EPA Exposure Factors Handbook, Chapter 5, (Updated) Table 5.1)
We converted the 50 mg/day intake rate (in kg). </text>
  </threadedComment>
  <threadedComment ref="E27" dT="2022-01-14T11:52:48.14" personId="{14A893AD-2C02-D842-B445-7B480E22F5EB}" id="{DE905252-E2F7-E441-BDA9-BC13634F24C1}">
    <text xml:space="preserve">General Population Upper Percentile Estimate of Soil Ingestion for Adults &gt; 12 yrs  (EPA Exposure Factors Handbook, Chapter 5, (Updated) Table 5.1)
We converted the 50 mg/day intake rate (in kg). </text>
  </threadedComment>
  <threadedComment ref="F27" dT="2022-01-14T11:52:48.14" personId="{14A893AD-2C02-D842-B445-7B480E22F5EB}" id="{D68A970F-C808-014A-B061-7AD6FBCE6B1C}">
    <text xml:space="preserve">General Population Upper Percentile Estimate of Soil Ingestion for Adults &gt; 12 yrs  (EPA Exposure Factors Handbook, Chapter 5, (Updated) Table 5.1)
We converted the 50 mg/day intake rate (in kg). </text>
  </threadedComment>
  <threadedComment ref="D28" dT="2022-01-14T12:05:26.94" personId="{14A893AD-2C02-D842-B445-7B480E22F5EB}" id="{FDE543BE-DCFA-E743-93D4-F5260905CC86}">
    <text>This exposure factor assumes no time is spent engaging in this task this season.</text>
  </threadedComment>
  <threadedComment ref="E28" dT="2022-01-14T12:07:06.34" personId="{14A893AD-2C02-D842-B445-7B480E22F5EB}" id="{166E6F6A-5540-5549-9A06-BC19AB819CA3}">
    <text xml:space="preserve">This exposure factor assumes 1 hours of work per 24 hour period; 3 days of work per 7 day week; and 36 weeks of work per calendar year: (1/24)*(5/7)*(36
/52) </text>
  </threadedComment>
  <threadedComment ref="F28" dT="2022-01-25T11:38:28.02" personId="{14A893AD-2C02-D842-B445-7B480E22F5EB}" id="{1BA0B5AA-C776-CF4B-BA5B-AB3A985A1E2C}">
    <text xml:space="preserve">This exposure factor assumes 1 hour of work per 24 hour period; 3 days of work per 7 day week; and 36 weeks of work per calendar year: (1/24)*(3/7)*(12
/52) </text>
  </threadedComment>
  <threadedComment ref="D29" dT="2022-01-14T11:59:58.07" personId="{14A893AD-2C02-D842-B445-7B480E22F5EB}" id="{FE581A43-6201-DB44-8596-99A881392FD0}">
    <text>50th percentile of combined male and female body weight among 21 to &lt;30 years (EPA EFH, Chapter 8, Table 8.3</text>
  </threadedComment>
  <threadedComment ref="E29" dT="2022-01-14T11:59:58.07" personId="{14A893AD-2C02-D842-B445-7B480E22F5EB}" id="{BBA8390F-D000-634C-BEF8-B52EDBF802E8}">
    <text>50th percentile of combined male and female body weight among 21 to &lt;30 years (EPA EFH, Chapter 8, Table 8.3)</text>
  </threadedComment>
  <threadedComment ref="F29" dT="2022-01-14T11:59:58.07" personId="{14A893AD-2C02-D842-B445-7B480E22F5EB}" id="{3E3C6755-C7A7-E04B-86DB-F248EDF0DE3F}">
    <text>50th percentile of combined male and female body weight among 21 to &lt;30 years (EPA EFH, Chapter 8, Table 8.30</text>
  </threadedComment>
  <threadedComment ref="D37" dT="2022-01-12T11:24:29.25" personId="{14A893AD-2C02-D842-B445-7B480E22F5EB}" id="{A6468B40-5266-6F44-8928-69DE2CD5CEF5}">
    <text>This value depends on the results of environmental sampling. This value was held constant across all models.</text>
  </threadedComment>
  <threadedComment ref="E37" dT="2022-01-12T11:24:29.25" personId="{14A893AD-2C02-D842-B445-7B480E22F5EB}" id="{8C8D107C-E744-694B-97FD-AEEE71E0C2E8}">
    <text>This value depends on the results of environmental sampling. This value was held constant across all models.</text>
  </threadedComment>
  <threadedComment ref="F37" dT="2022-01-12T11:24:29.25" personId="{14A893AD-2C02-D842-B445-7B480E22F5EB}" id="{125CC5D2-459F-8C44-A3CC-284516627261}">
    <text>This value depends on the results of environmental sampling. This value was held constant across all models.</text>
  </threadedComment>
  <threadedComment ref="D38" dT="2022-01-14T11:52:48.14" personId="{14A893AD-2C02-D842-B445-7B480E22F5EB}" id="{BD2F2378-A34D-5143-8B7F-2901DC962873}">
    <text xml:space="preserve">General Population Upper Percentile Estimate of Soil Ingestion for Adults &gt; 12 yrs  (EPA Exposure Factors Handbook, Chapter 5, (Updated) Table 5.1)
We converted the 50 mg/day intake rate (in kg). </text>
  </threadedComment>
  <threadedComment ref="E38" dT="2022-01-14T11:52:48.14" personId="{14A893AD-2C02-D842-B445-7B480E22F5EB}" id="{88FF55A8-2A50-8E46-9033-24495806333C}">
    <text xml:space="preserve">General Population Upper Percentile Estimate of Soil Ingestion for Adults &gt; 12 yrs  (EPA Exposure Factors Handbook, Chapter 5, (Updated) Table 5.1)
We converted the 50 mg/day intake rate (in kg). </text>
  </threadedComment>
  <threadedComment ref="F38" dT="2022-01-14T11:52:48.14" personId="{14A893AD-2C02-D842-B445-7B480E22F5EB}" id="{AA2385BA-67E5-8C47-B0BB-6352F5ABA1F5}">
    <text xml:space="preserve">General Population Upper Percentile Estimate of Soil Ingestion for Adults &gt; 12 yrs  (EPA Exposure Factors Handbook, Chapter 5, (Updated) Table 5.1)
We converted the 50 mg/day intake rate (in kg). </text>
  </threadedComment>
  <threadedComment ref="D39" dT="2022-01-14T12:05:26.94" personId="{14A893AD-2C02-D842-B445-7B480E22F5EB}" id="{35B7657E-6470-5D47-8EAF-A930BB4336DE}">
    <text>This exposure factor assumes no time is spent engaging in this task this season.</text>
  </threadedComment>
  <threadedComment ref="E39" dT="2022-01-14T12:07:06.34" personId="{14A893AD-2C02-D842-B445-7B480E22F5EB}" id="{55C9C80B-2F48-1F4D-9F5F-03B0ECCB6413}">
    <text>This exposure factor assumes no time is spent engaging in this task this season.</text>
  </threadedComment>
  <threadedComment ref="F39" dT="2022-01-19T12:02:54.79" personId="{14A893AD-2C02-D842-B445-7B480E22F5EB}" id="{0EB18A9B-4D26-F54B-97A0-68B0DE6F99F4}">
    <text>This exposure factor assumes no time is spent engaging in this task this season.</text>
  </threadedComment>
  <threadedComment ref="D40" dT="2022-01-14T11:59:58.07" personId="{14A893AD-2C02-D842-B445-7B480E22F5EB}" id="{36F5CD51-A6D2-524D-A81D-BD8E9C99E434}">
    <text>50th percentile of combined male and female body weight among 21 to &lt;30 years (EPA EFH, Chapter 8, Table 8.3</text>
  </threadedComment>
  <threadedComment ref="E40" dT="2022-01-14T11:59:58.07" personId="{14A893AD-2C02-D842-B445-7B480E22F5EB}" id="{937A48B9-E708-7A4F-A138-8DE52DBABFC1}">
    <text>50th percentile of combined male and female body weight among 21 to &lt;30 years (EPA EFH, Chapter 8, Table 8.3)</text>
  </threadedComment>
  <threadedComment ref="F40" dT="2022-01-14T11:59:58.07" personId="{14A893AD-2C02-D842-B445-7B480E22F5EB}" id="{B53BF2F1-3C00-F04D-9318-81DC88CDCC85}">
    <text>50th percentile of combined male and female body weight among 21 to &lt;30 years (EPA EFH, Chapter 8, Table 8.30</text>
  </threadedComment>
</ThreadedComments>
</file>

<file path=xl/threadedComments/threadedComment8.xml><?xml version="1.0" encoding="utf-8"?>
<ThreadedComments xmlns="http://schemas.microsoft.com/office/spreadsheetml/2018/threadedcomments" xmlns:x="http://schemas.openxmlformats.org/spreadsheetml/2006/main">
  <threadedComment ref="B4" dT="2022-01-12T11:24:29.25" personId="{14A893AD-2C02-D842-B445-7B480E22F5EB}" id="{FB3D7B04-0F29-0C43-85ED-831D6622401D}">
    <text>This value depends on the results of environmental sampling. This value was held constant across all models.</text>
  </threadedComment>
  <threadedComment ref="D4" dT="2022-01-12T11:24:29.25" personId="{14A893AD-2C02-D842-B445-7B480E22F5EB}" id="{60040B2C-AADA-B04C-9860-7FF9E319130D}">
    <text>This value depends on the results of environmental sampling. This value was held constant across all models.</text>
  </threadedComment>
  <threadedComment ref="E4" dT="2022-01-12T11:24:29.25" personId="{14A893AD-2C02-D842-B445-7B480E22F5EB}" id="{E878A342-27E0-1D4C-A505-4DE501226C49}">
    <text>This value depends on the results of environmental sampling. This value was held constant across all models.</text>
  </threadedComment>
  <threadedComment ref="F4" dT="2022-01-12T11:24:29.25" personId="{14A893AD-2C02-D842-B445-7B480E22F5EB}" id="{AED8FE4F-CD68-8849-8881-758392BF7AD8}">
    <text>This value depends on the results of environmental sampling. This value was held constant across all models.</text>
  </threadedComment>
  <threadedComment ref="B6" dT="2021-12-20T12:01:31.14" personId="{14A893AD-2C02-D842-B445-7B480E22F5EB}" id="{560FC6B8-FCBF-3540-B643-BC23665F3792}">
    <text>This is the 50th percentile weighted adherence for gardeners (the activity determined to represent a reasonable, high-end activity in a residential scenario). 
(EPA Exposure Factors Handbook, Chapter 7, Table XXX).</text>
  </threadedComment>
  <threadedComment ref="D6" dT="2021-12-20T12:01:31.14" personId="{14A893AD-2C02-D842-B445-7B480E22F5EB}" id="{AC195C07-7EF1-2844-89F8-5B958E339598}">
    <text>This is the reasonable maximum exposure for an industrial scenario. We use this exposure factor in the wetter seasons (Spring and Fall) to account for overall greater assumed moisture in soil, contributing to greater adherence fractions.
(US EPA RAGS, Part E, Exhibit C-3)</text>
  </threadedComment>
  <threadedComment ref="E6" dT="2021-12-20T12:01:31.14" personId="{14A893AD-2C02-D842-B445-7B480E22F5EB}" id="{5C2E232E-DC84-6B43-A1DA-F5D317DC1ECC}">
    <text>This is the reasonable maximum exposure for an industrial scenario. We use this exposure factor in the wetter seasons (Spring and Fall) to account for overall greater assumed moisture in soil, contributing to greater adherence fractions.
(US EPA RAGS, Part E, Exhibit C-3)</text>
  </threadedComment>
  <threadedComment ref="F6" dT="2021-12-20T12:01:31.14" personId="{14A893AD-2C02-D842-B445-7B480E22F5EB}" id="{586211D6-CD4A-704D-BC17-42E4E2946BD0}">
    <text>This is the reasonable maximum exposure for an industrial scenario. We use this exposure factor in the wetter seasons (Spring and Fall) to account for overall greater assumed moisture in soil, contributing to greater adherence fractions.
(US EPA RAGS, Part E, Exhibit C-3)</text>
  </threadedComment>
  <threadedComment ref="B7" dT="2022-01-26T11:40:00.75" personId="{14A893AD-2C02-D842-B445-7B480E22F5EB}" id="{FA7CA9A1-5D49-7E43-A47B-DC5545D45871}">
    <text>We selected the chemical specific dermal absorption fraction for arsenic. This value was recommended by  EPA (RAGS Guidance) based on 1993 study by Wester et al).</text>
  </threadedComment>
  <threadedComment ref="D7" dT="2022-01-26T11:40:00.75" personId="{14A893AD-2C02-D842-B445-7B480E22F5EB}" id="{F0D51A47-25F9-B64F-8C67-0F739BCB17D4}">
    <text>We selected the chemical specific dermal absorption fraction for arsenic. This value was recommended by  EPA (RAGS Guidance) based on 1993 study by Wester et al).</text>
  </threadedComment>
  <threadedComment ref="E7" dT="2022-01-26T11:40:00.75" personId="{14A893AD-2C02-D842-B445-7B480E22F5EB}" id="{04D2A5F4-2C63-B245-B2D8-8BF8CF0BC149}">
    <text>We selected the chemical specific dermal absorption fraction for arsenic. This value was recommended by  EPA (RAGS Guidance) based on 1993 study by Wester et al).</text>
  </threadedComment>
  <threadedComment ref="F7" dT="2022-01-26T11:40:00.75" personId="{14A893AD-2C02-D842-B445-7B480E22F5EB}" id="{5C6EE3E9-3022-7943-AC95-E0D2095CF193}">
    <text>We selected the chemical specific dermal absorption fraction for arsenic. This value was recommended by  EPA (RAGS Guidance) based on 1993 study by Wester et al).</text>
  </threadedComment>
  <threadedComment ref="D9" dT="2022-01-31T11:40:00.21" personId="{14A893AD-2C02-D842-B445-7B480E22F5EB}" id="{9A38C998-D52A-B144-B5D1-EF18075D8899}">
    <text>Assumes 5 days of work each week for 12 week season.</text>
  </threadedComment>
  <threadedComment ref="E9" dT="2022-01-31T11:40:14.71" personId="{14A893AD-2C02-D842-B445-7B480E22F5EB}" id="{676F871B-55DB-6044-A766-A4510DDD5914}">
    <text>Assumes 5 days of work each week for 12 week season.</text>
  </threadedComment>
  <threadedComment ref="F9" dT="2022-01-31T11:40:50.57" personId="{14A893AD-2C02-D842-B445-7B480E22F5EB}" id="{E569C633-93C6-554D-B706-129018ED259C}">
    <text>Assumes 3 days of work each week for 12 week season.</text>
  </threadedComment>
  <threadedComment ref="B11" dT="2022-01-26T11:47:01.99" personId="{14A893AD-2C02-D842-B445-7B480E22F5EB}" id="{B0436FDE-DC07-7845-AE81-2C7DA9ED07A3}">
    <text xml:space="preserve">We selected this recommended value per industrial scenario recommended by EPA (RAGS Guidance). </text>
  </threadedComment>
  <threadedComment ref="D11" dT="2022-01-26T11:47:01.99" personId="{14A893AD-2C02-D842-B445-7B480E22F5EB}" id="{6B4707FE-9C51-CA40-B00B-35ABAD5C8034}">
    <text xml:space="preserve">We selected this recommended value per industrial scenario recommended by EPA (RAGS Guidance). </text>
  </threadedComment>
  <threadedComment ref="E11" dT="2022-01-26T11:47:01.99" personId="{14A893AD-2C02-D842-B445-7B480E22F5EB}" id="{E2382F10-4E9A-BD43-A599-10BE4DDA4C32}">
    <text xml:space="preserve">We selected this recommended value per industrial scenario recommended by EPA (RAGS Guidance). </text>
  </threadedComment>
  <threadedComment ref="F11" dT="2022-01-26T11:47:01.99" personId="{14A893AD-2C02-D842-B445-7B480E22F5EB}" id="{9DC93A3D-74DF-FE44-87E1-40782CE05576}">
    <text xml:space="preserve">We selected this recommended value per industrial scenario recommended by EPA (RAGS Guidance). </text>
  </threadedComment>
  <threadedComment ref="B12" dT="2022-01-25T20:52:22.40" personId="{14A893AD-2C02-D842-B445-7B480E22F5EB}" id="{3B40AA95-2419-9749-8178-0B6B651A7599}">
    <text xml:space="preserve">For an adult exposed via a commercial/industrial scenario is assumed to wear a short sleeved shirt, long pants and shoes.
Thus, the head, forearms and hands are assumed to be exposed.
</text>
  </threadedComment>
  <threadedComment ref="D12" dT="2022-01-25T20:52:22.40" personId="{14A893AD-2C02-D842-B445-7B480E22F5EB}" id="{1B3D9327-41EC-4447-AC75-D8C794AB7E68}">
    <text xml:space="preserve">For an adult exposed via a commercial/industrial scenario is assumed to wear a short sleeved shirt, long pants and shoes.
Thus, the head, forearms and hands are assumed to be exposed.
</text>
  </threadedComment>
  <threadedComment ref="E12" dT="2022-01-25T20:52:22.40" personId="{14A893AD-2C02-D842-B445-7B480E22F5EB}" id="{67292E9A-1E39-4744-BB2A-E480F2244CB6}">
    <text xml:space="preserve">For an adult exposed via a commercial/industrial scenario is assumed to wear a short sleeved shirt, long pants and shoes.
Thus, the head, forearms and hands are assumed to be exposed.
</text>
  </threadedComment>
  <threadedComment ref="F12" dT="2022-01-25T20:52:22.40" personId="{14A893AD-2C02-D842-B445-7B480E22F5EB}" id="{B4F41B10-8B7D-204E-B4DC-D6E22BA35866}">
    <text xml:space="preserve">For an adult exposed via a commercial/industrial scenario is assumed to wear a short sleeved shirt, long pants and shoes.
Thus, the head, forearms and hands are assumed to be exposed.
</text>
  </threadedComment>
  <threadedComment ref="B13" dT="2022-01-14T11:59:58.07" personId="{14A893AD-2C02-D842-B445-7B480E22F5EB}" id="{C2AAC578-CA0C-4140-B22B-C3BF5882A1F3}">
    <text>50th percentile of combined male and female body weight among 21 to &lt;30 years (EPA EFH, Chapter 8, Table 8.3</text>
  </threadedComment>
  <threadedComment ref="D13" dT="2022-01-14T11:59:58.07" personId="{14A893AD-2C02-D842-B445-7B480E22F5EB}" id="{BACE26C4-EAB9-0A48-8B91-D5F62AAF28F2}">
    <text>50th percentile of combined male and female body weight among 21 to &lt;30 years (EPA EFH, Chapter 8, Table 8.3</text>
  </threadedComment>
  <threadedComment ref="E13" dT="2022-01-14T11:59:58.07" personId="{14A893AD-2C02-D842-B445-7B480E22F5EB}" id="{A3D49DA2-5641-F34D-99B7-4438B9AAE1B7}">
    <text>50th percentile of combined male and female body weight among 21 to &lt;30 years (EPA EFH, Chapter 8, Table 8.3</text>
  </threadedComment>
  <threadedComment ref="F13" dT="2022-01-14T11:59:58.07" personId="{14A893AD-2C02-D842-B445-7B480E22F5EB}" id="{6ADC4E21-84E0-FA48-8DE3-129DA0C00246}">
    <text>50th percentile of combined male and female body weight among 21 to &lt;30 years (EPA EFH, Chapter 8, Table 8.3</text>
  </threadedComment>
  <threadedComment ref="B21" dT="2022-01-12T11:24:29.25" personId="{14A893AD-2C02-D842-B445-7B480E22F5EB}" id="{BEE38E4B-3390-674A-B826-A586D9B802BC}">
    <text>This value depends on the results of environmental sampling. This value was held constant across all models.</text>
  </threadedComment>
  <threadedComment ref="D21" dT="2022-01-12T11:24:29.25" personId="{14A893AD-2C02-D842-B445-7B480E22F5EB}" id="{487C6098-CE51-0C4C-A056-E2DC743DDA4B}">
    <text>This value depends on the results of environmental sampling. This value was held constant across all models.</text>
  </threadedComment>
  <threadedComment ref="E21" dT="2022-01-12T11:24:29.25" personId="{14A893AD-2C02-D842-B445-7B480E22F5EB}" id="{BBE54B16-F17A-5348-9C90-41E42B0EB7C4}">
    <text>This value depends on the results of environmental sampling. This value was held constant across all models.</text>
  </threadedComment>
  <threadedComment ref="F21" dT="2022-01-12T11:24:29.25" personId="{14A893AD-2C02-D842-B445-7B480E22F5EB}" id="{6FE88514-B3C8-9946-8F99-9C4C8D8F029A}">
    <text>This value depends on the results of environmental sampling. This value was held constant across all models.</text>
  </threadedComment>
  <threadedComment ref="B23" dT="2021-12-20T12:01:31.14" personId="{14A893AD-2C02-D842-B445-7B480E22F5EB}" id="{20D85372-BA28-DA46-AB6F-1FD1512DA88C}">
    <text>This is the 50th percentile weighted adherence for gardeners (the activity determined to represent a reasonable, high-end activity in a residential scenario). 
(US EPA RAGS, Part E, Exhibit C-3)</text>
  </threadedComment>
  <threadedComment ref="D23" dT="2021-12-20T12:01:31.14" personId="{14A893AD-2C02-D842-B445-7B480E22F5EB}" id="{C5847343-078A-F649-A5CB-19CD42640426}">
    <text>This is the 50th percentile weighted adherence for gardeners (the activity determined to represent a reasonable, high-end activity in a residential scenario). 
(US EPA RAGS, Part E, Exhibit C-3)</text>
  </threadedComment>
  <threadedComment ref="E23" dT="2021-12-20T12:01:31.14" personId="{14A893AD-2C02-D842-B445-7B480E22F5EB}" id="{314ED1EF-14C4-594E-89E5-82BAA27564A5}">
    <text>This is the 50th percentile weighted adherence for gardeners (the activity determined to represent a reasonable, high-end activity in a residential scenario). 
(US EPA RAGS, Part E, Exhibit C-3)</text>
  </threadedComment>
  <threadedComment ref="F23" dT="2021-12-20T12:01:31.14" personId="{14A893AD-2C02-D842-B445-7B480E22F5EB}" id="{B8174AC0-EA82-FB4E-8758-9F137D898F4A}">
    <text>This is the 50th percentile weighted adherence for gardeners (the activity determined to represent a reasonable, high-end activity in a residential scenario). 
(US EPA RAGS, Part E, Exhibit C-3)</text>
  </threadedComment>
  <threadedComment ref="B24" dT="2022-01-26T11:40:00.75" personId="{14A893AD-2C02-D842-B445-7B480E22F5EB}" id="{F1B8847C-1857-5743-BF34-C1A613AD5492}">
    <text>We selected the chemical specific dermal absorption fraction for arsenic. This value was recommended by  EPA (RAGS Guidance) based on 1993 study by Wester et al).</text>
  </threadedComment>
  <threadedComment ref="D24" dT="2022-01-26T11:40:00.75" personId="{14A893AD-2C02-D842-B445-7B480E22F5EB}" id="{93F7CB0D-D4B5-EF44-BF65-C7A14B7908E4}">
    <text>We selected the chemical specific dermal absorption fraction for arsenic. This value was recommended by  EPA (RAGS Guidance) based on 1993 study by Wester et al).</text>
  </threadedComment>
  <threadedComment ref="E24" dT="2022-01-26T11:40:00.75" personId="{14A893AD-2C02-D842-B445-7B480E22F5EB}" id="{4B49507F-AA0B-AF4A-B671-156667530BFF}">
    <text>We selected the chemical specific dermal absorption fraction for arsenic. This value was recommended by  EPA (RAGS Guidance) based on 1993 study by Wester et al).</text>
  </threadedComment>
  <threadedComment ref="F24" dT="2022-01-26T11:40:00.75" personId="{14A893AD-2C02-D842-B445-7B480E22F5EB}" id="{2F037092-892F-A040-B9B3-F2C567AAC1F2}">
    <text>We selected the chemical specific dermal absorption fraction for arsenic. This value was recommended by  EPA (RAGS Guidance) based on 1993 study by Wester et al).</text>
  </threadedComment>
  <threadedComment ref="D26" dT="2022-01-31T11:40:00.21" personId="{14A893AD-2C02-D842-B445-7B480E22F5EB}" id="{D6C23F22-D5B9-6C49-8937-50A6C5A5515F}">
    <text>Assumes 5 days of work each week for 12 week season.</text>
  </threadedComment>
  <threadedComment ref="E26" dT="2022-01-31T11:40:14.71" personId="{14A893AD-2C02-D842-B445-7B480E22F5EB}" id="{36D6B2C9-E772-6045-B4B3-AF4E4F9F8CA5}">
    <text>Assumes 5 days of work each week for 12 week season.</text>
  </threadedComment>
  <threadedComment ref="F26" dT="2022-01-31T11:40:50.57" personId="{14A893AD-2C02-D842-B445-7B480E22F5EB}" id="{E9F00C8D-A63A-3E42-A485-D9C020A69C52}">
    <text>Assumes 3 days of work each week for 12 week season.</text>
  </threadedComment>
  <threadedComment ref="B28" dT="2022-01-26T11:47:01.99" personId="{14A893AD-2C02-D842-B445-7B480E22F5EB}" id="{C12B6D28-CFB7-6542-8E79-F7D71BE54BB6}">
    <text xml:space="preserve">We selected this recommended value per industrial scenario recommended by EPA (RAGS Guidance). </text>
  </threadedComment>
  <threadedComment ref="D28" dT="2022-01-26T11:47:01.99" personId="{14A893AD-2C02-D842-B445-7B480E22F5EB}" id="{3BE438B2-0CE4-6A43-9733-3825AC535EAB}">
    <text xml:space="preserve">We selected this recommended value per industrial scenario recommended by EPA (RAGS Guidance). </text>
  </threadedComment>
  <threadedComment ref="E28" dT="2022-01-26T11:47:01.99" personId="{14A893AD-2C02-D842-B445-7B480E22F5EB}" id="{F3767E94-4283-4A4D-9EC8-48CE56F12BB7}">
    <text xml:space="preserve">We selected this recommended value per industrial scenario recommended by EPA (RAGS Guidance). </text>
  </threadedComment>
  <threadedComment ref="F28" dT="2022-01-26T11:47:01.99" personId="{14A893AD-2C02-D842-B445-7B480E22F5EB}" id="{4AE30967-E678-7A46-B930-78DBA41A00E1}">
    <text xml:space="preserve">We selected this recommended value per industrial scenario recommended by EPA (RAGS Guidance). </text>
  </threadedComment>
  <threadedComment ref="B29" dT="2022-01-25T20:52:22.40" personId="{14A893AD-2C02-D842-B445-7B480E22F5EB}" id="{BFAE78A8-DFD7-9A4B-A596-533D4184849E}">
    <text xml:space="preserve">For an adult exposed via a commercial/industrial scenario is assumed to wear a short sleeved shirt, long pants and shoes.
Thus, the head, forearms and hands are assumed to be exposed.
</text>
  </threadedComment>
  <threadedComment ref="D29" dT="2022-01-25T20:52:22.40" personId="{14A893AD-2C02-D842-B445-7B480E22F5EB}" id="{617FDC5F-007D-B642-A958-2909FAD533DD}">
    <text xml:space="preserve">For an adult exposed via a commercial/industrial scenario is assumed to wear a short sleeved shirt, long pants and shoes.
Thus, the head, forearms and hands are assumed to be exposed.
</text>
  </threadedComment>
  <threadedComment ref="E29" dT="2022-01-25T20:52:22.40" personId="{14A893AD-2C02-D842-B445-7B480E22F5EB}" id="{E39D685C-CE61-3E45-A127-EB1B7371A7CF}">
    <text xml:space="preserve">For an adult exposed via a commercial/industrial scenario is assumed to wear a short sleeved shirt, long pants and shoes.
Thus, the head, forearms and hands are assumed to be exposed.
</text>
  </threadedComment>
  <threadedComment ref="F29" dT="2022-01-25T20:52:22.40" personId="{14A893AD-2C02-D842-B445-7B480E22F5EB}" id="{5AB23E55-74D3-E74E-A1C5-181DEAE88D85}">
    <text xml:space="preserve">For an adult exposed via a commercial/industrial scenario is assumed to wear a short sleeved shirt, long pants and shoes.
Thus, the head, forearms and hands are assumed to be exposed.
</text>
  </threadedComment>
  <threadedComment ref="B30" dT="2022-01-14T11:59:58.07" personId="{14A893AD-2C02-D842-B445-7B480E22F5EB}" id="{35FC8FA3-1286-B04E-9D76-FD625C25D403}">
    <text>50th percentile of combined male and female body weight among 21 to &lt;30 years (EPA EFH, Chapter 8, Table 8.3</text>
  </threadedComment>
  <threadedComment ref="D30" dT="2022-01-14T11:59:58.07" personId="{14A893AD-2C02-D842-B445-7B480E22F5EB}" id="{E21B2061-B7A4-134D-B639-D65AB7F14F90}">
    <text>50th percentile of combined male and female body weight among 21 to &lt;30 years (EPA EFH, Chapter 8, Table 8.3</text>
  </threadedComment>
  <threadedComment ref="E30" dT="2022-01-14T11:59:58.07" personId="{14A893AD-2C02-D842-B445-7B480E22F5EB}" id="{7401AA33-DA26-9341-B766-E3818E539AF3}">
    <text>50th percentile of combined male and female body weight among 21 to &lt;30 years (EPA EFH, Chapter 8, Table 8.3</text>
  </threadedComment>
  <threadedComment ref="F30" dT="2022-01-14T11:59:58.07" personId="{14A893AD-2C02-D842-B445-7B480E22F5EB}" id="{625EC091-0964-EB43-AC07-515A6BCEE29B}">
    <text>50th percentile of combined male and female body weight among 21 to &lt;30 years (EPA EFH, Chapter 8, Table 8.3</text>
  </threadedComment>
  <threadedComment ref="B38" dT="2022-01-12T11:24:29.25" personId="{14A893AD-2C02-D842-B445-7B480E22F5EB}" id="{E11FC52B-F92A-5643-A067-9C4D9FD162C3}">
    <text>This value depends on the results of environmental sampling. This value was held constant across all models.</text>
  </threadedComment>
  <threadedComment ref="D38" dT="2022-01-12T11:24:29.25" personId="{14A893AD-2C02-D842-B445-7B480E22F5EB}" id="{457304F1-925D-4443-ACE9-DE0E98430B64}">
    <text>This value depends on the results of environmental sampling. This value was held constant across all models.</text>
  </threadedComment>
  <threadedComment ref="E38" dT="2022-01-12T11:24:29.25" personId="{14A893AD-2C02-D842-B445-7B480E22F5EB}" id="{D46E361D-A11E-3142-915F-F094D6409A5F}">
    <text>This value depends on the results of environmental sampling. This value was held constant across all models.</text>
  </threadedComment>
  <threadedComment ref="F38" dT="2022-01-12T11:24:29.25" personId="{14A893AD-2C02-D842-B445-7B480E22F5EB}" id="{7F5EE092-D3C0-C94F-8075-BDC500C4C76B}">
    <text>This value depends on the results of environmental sampling. This value was held constant across all models.</text>
  </threadedComment>
  <threadedComment ref="B40" dT="2021-12-20T12:01:31.14" personId="{14A893AD-2C02-D842-B445-7B480E22F5EB}" id="{CEDE50DF-FBB1-5341-B866-FB257650A087}">
    <text>This is the 50th percentile weighted adherence for gardeners (the activity determined to represent a reasonable, high-end activity in a residential scenario). 
(US EPA RAGS, Part E, Exhibit C-3)</text>
  </threadedComment>
  <threadedComment ref="D40" dT="2021-12-20T12:01:31.14" personId="{14A893AD-2C02-D842-B445-7B480E22F5EB}" id="{5F659A1C-C3AA-9048-B9D7-18A128C8A2D3}">
    <text>This is the reasonable maximum exposure for an industrial scenario. We use this exposure factor in the wetter seasons (Spring and Fall) to account for overall greater assumed moisture in soil, contributing to greater adherence fractions.
(US EPA RAGS, Part E, Exhibit C-3)</text>
  </threadedComment>
  <threadedComment ref="E40" dT="2021-12-20T12:01:31.14" personId="{14A893AD-2C02-D842-B445-7B480E22F5EB}" id="{932B9862-7D27-2940-A213-91AF99D25192}">
    <text>This is the reasonable maximum exposure for an industrial scenario. We use this exposure factor in the wetter seasons (Spring and Fall) to account for overall greater assumed moisture in soil, contributing to greater adherence fractions.
(US EPA RAGS, Part E, Exhibit C-3)</text>
  </threadedComment>
  <threadedComment ref="F40" dT="2021-12-20T12:01:31.14" personId="{14A893AD-2C02-D842-B445-7B480E22F5EB}" id="{93FC3A81-63B0-1341-881E-245E59074A1E}">
    <text>This is the reasonable maximum exposure for an industrial scenario. We use this exposure factor in the wetter seasons (Spring and Fall) to account for overall greater assumed moisture in soil, contributing to greater adherence fractions.
(US EPA RAGS, Part E, Exhibit C-3)</text>
  </threadedComment>
  <threadedComment ref="B41" dT="2022-01-26T11:40:00.75" personId="{14A893AD-2C02-D842-B445-7B480E22F5EB}" id="{0B30B9BC-C1C9-9245-A611-4BF5DC4C32F6}">
    <text>We selected the chemical specific dermal absorption fraction for arsenic. This value was recommended by  EPA (RAGS Guidance) based on 1993 study by Wester et al).</text>
  </threadedComment>
  <threadedComment ref="D41" dT="2022-01-26T11:40:00.75" personId="{14A893AD-2C02-D842-B445-7B480E22F5EB}" id="{69FC2EDB-CC3D-A647-BCCB-6CD60FCAC649}">
    <text>We selected the chemical specific dermal absorption fraction for arsenic. This value was recommended by  EPA (RAGS Guidance) based on 1993 study by Wester et al).</text>
  </threadedComment>
  <threadedComment ref="E41" dT="2022-01-26T11:40:00.75" personId="{14A893AD-2C02-D842-B445-7B480E22F5EB}" id="{3949EC2D-5DDB-0D42-9E0C-4920EDDB26EE}">
    <text>We selected the chemical specific dermal absorption fraction for arsenic. This value was recommended by  EPA (RAGS Guidance) based on 1993 study by Wester et al).</text>
  </threadedComment>
  <threadedComment ref="F41" dT="2022-01-26T11:40:00.75" personId="{14A893AD-2C02-D842-B445-7B480E22F5EB}" id="{01706AB6-ACA0-BC4E-A1D7-F63A5261A10C}">
    <text>We selected the chemical specific dermal absorption fraction for arsenic. This value was recommended by  EPA (RAGS Guidance) based on 1993 study by Wester et al).</text>
  </threadedComment>
  <threadedComment ref="D43" dT="2022-01-31T11:42:59.80" personId="{14A893AD-2C02-D842-B445-7B480E22F5EB}" id="{C82F9930-EBF9-6844-AA97-5D1797C342A6}">
    <text>This frequency assumes no time is spent engaging in this task this season.</text>
  </threadedComment>
  <threadedComment ref="E43" dT="2022-01-31T11:40:50.57" personId="{14A893AD-2C02-D842-B445-7B480E22F5EB}" id="{F1403212-A70F-344F-8821-79F21808268B}">
    <text>Assumes 3 days of work each week for 12 week season.</text>
  </threadedComment>
  <threadedComment ref="F43" dT="2022-01-31T11:40:50.57" personId="{14A893AD-2C02-D842-B445-7B480E22F5EB}" id="{7E0420A6-AD07-2043-BCDE-F8DA0CB78B1F}">
    <text>Assumes 3 days of work each week for 12 week season.</text>
  </threadedComment>
  <threadedComment ref="B45" dT="2022-01-26T11:47:01.99" personId="{14A893AD-2C02-D842-B445-7B480E22F5EB}" id="{1B63D9A7-724A-4C4E-8777-EE92841CE9B9}">
    <text xml:space="preserve">We selected this recommended value per industrial scenario recommended by EPA (RAGS Guidance). </text>
  </threadedComment>
  <threadedComment ref="D45" dT="2022-01-26T11:47:01.99" personId="{14A893AD-2C02-D842-B445-7B480E22F5EB}" id="{9B85AB40-6918-A04B-9205-E32BC1BFF6A1}">
    <text xml:space="preserve">We selected this recommended value per industrial scenario recommended by EPA (RAGS Guidance). </text>
  </threadedComment>
  <threadedComment ref="E45" dT="2022-01-26T11:47:01.99" personId="{14A893AD-2C02-D842-B445-7B480E22F5EB}" id="{E1D76A9E-C0EE-274A-9BA8-87D219ED7037}">
    <text xml:space="preserve">We selected this recommended value per industrial scenario recommended by EPA (RAGS Guidance). </text>
  </threadedComment>
  <threadedComment ref="F45" dT="2022-01-26T11:47:01.99" personId="{14A893AD-2C02-D842-B445-7B480E22F5EB}" id="{91291A73-F945-564F-8B18-93079F459394}">
    <text xml:space="preserve">We selected this recommended value per industrial scenario recommended by EPA (RAGS Guidance). </text>
  </threadedComment>
  <threadedComment ref="B46" dT="2022-01-25T20:52:22.40" personId="{14A893AD-2C02-D842-B445-7B480E22F5EB}" id="{F5BDDBFC-4A95-4E43-889F-0739757A93C3}">
    <text xml:space="preserve">For an adult exposed via a commercial/industrial scenario is assumed to wear a short sleeved shirt, long pants and shoes.
Thus, the head, forearms and hands are assumed to be exposed.
</text>
  </threadedComment>
  <threadedComment ref="D46" dT="2022-01-25T20:52:22.40" personId="{14A893AD-2C02-D842-B445-7B480E22F5EB}" id="{E4ABFA9F-6291-DC4F-8E6D-E615B16B0EC3}">
    <text xml:space="preserve">For an adult exposed via a commercial/industrial scenario is assumed to wear a short sleeved shirt, long pants and shoes.
Thus, the head, forearms and hands are assumed to be exposed.
</text>
  </threadedComment>
  <threadedComment ref="E46" dT="2022-01-25T20:52:22.40" personId="{14A893AD-2C02-D842-B445-7B480E22F5EB}" id="{CA4A13A7-0819-D746-9D60-9EEEB5604442}">
    <text xml:space="preserve">For an adult exposed via a commercial/industrial scenario is assumed to wear a short sleeved shirt, long pants and shoes.
Thus, the head, forearms and hands are assumed to be exposed.
</text>
  </threadedComment>
  <threadedComment ref="F46" dT="2022-01-25T20:52:22.40" personId="{14A893AD-2C02-D842-B445-7B480E22F5EB}" id="{E514B2AF-A395-234A-A4B7-97692CB18727}">
    <text xml:space="preserve">For an adult exposed via a commercial/industrial scenario is assumed to wear a short sleeved shirt, long pants and shoes.
Thus, the head, forearms and hands are assumed to be exposed.
</text>
  </threadedComment>
  <threadedComment ref="B47" dT="2022-01-14T11:59:58.07" personId="{14A893AD-2C02-D842-B445-7B480E22F5EB}" id="{05E9E462-3618-424F-B58A-C66FEE9A1DE7}">
    <text>50th percentile of combined male and female body weight among 21 to &lt;30 years (EPA EFH, Chapter 8, Table 8.3</text>
  </threadedComment>
  <threadedComment ref="D47" dT="2022-01-14T11:59:58.07" personId="{14A893AD-2C02-D842-B445-7B480E22F5EB}" id="{54939ED3-1A6C-D942-8021-721AB04B2300}">
    <text>50th percentile of combined male and female body weight among 21 to &lt;30 years (EPA EFH, Chapter 8, Table 8.3</text>
  </threadedComment>
  <threadedComment ref="E47" dT="2022-01-14T11:59:58.07" personId="{14A893AD-2C02-D842-B445-7B480E22F5EB}" id="{0D9983C1-D543-9E47-8AF1-FB3F4116CCF6}">
    <text>50th percentile of combined male and female body weight among 21 to &lt;30 years (EPA EFH, Chapter 8, Table 8.3</text>
  </threadedComment>
  <threadedComment ref="F47" dT="2022-01-14T11:59:58.07" personId="{14A893AD-2C02-D842-B445-7B480E22F5EB}" id="{12D62B36-B97E-1A43-A152-4991C3FAA1DC}">
    <text>50th percentile of combined male and female body weight among 21 to &lt;30 years (EPA EFH, Chapter 8, Table 8.3</text>
  </threadedComment>
  <threadedComment ref="B55" dT="2022-01-12T11:24:29.25" personId="{14A893AD-2C02-D842-B445-7B480E22F5EB}" id="{51AB9D79-E2BF-454E-B25E-E479AF8933B9}">
    <text>This value depends on the results of environmental sampling. This value was held constant across all models.</text>
  </threadedComment>
  <threadedComment ref="D55" dT="2022-01-12T11:24:29.25" personId="{14A893AD-2C02-D842-B445-7B480E22F5EB}" id="{1049439E-2FBE-5C48-A3EB-CF67BE91A688}">
    <text>This value depends on the results of environmental sampling. This value was held constant across all models.</text>
  </threadedComment>
  <threadedComment ref="E55" dT="2022-01-12T11:24:29.25" personId="{14A893AD-2C02-D842-B445-7B480E22F5EB}" id="{56D06BAA-D500-BC4E-8EFF-8E27A0C5850D}">
    <text>This value depends on the results of environmental sampling. This value was held constant across all models.</text>
  </threadedComment>
  <threadedComment ref="F55" dT="2022-01-12T11:24:29.25" personId="{14A893AD-2C02-D842-B445-7B480E22F5EB}" id="{0A99EA6C-B13A-F049-93B1-C6CE8C3E0D01}">
    <text>This value depends on the results of environmental sampling. This value was held constant across all models.</text>
  </threadedComment>
  <threadedComment ref="B57" dT="2021-12-20T12:01:31.14" personId="{14A893AD-2C02-D842-B445-7B480E22F5EB}" id="{D578C535-6A6A-0C47-BB20-4760162181B0}">
    <text>This is the 50th percentile weighted adherence for gardeners (the activity determined to represent a reasonable, high-end activity in a residential scenario). 
(US EPA RAGS, Part E, Exhibit C-3)</text>
  </threadedComment>
  <threadedComment ref="D57" dT="2021-12-20T12:01:31.14" personId="{14A893AD-2C02-D842-B445-7B480E22F5EB}" id="{DC3DA527-7D95-294D-94E7-0D9669222F9E}">
    <text>This is the 50th percentile weighted adherence for gardeners (the activity determined to represent a reasonable, high-end activity in a residential scenario). 
(US EPA RAGS, Part E, Exhibit C-3)</text>
  </threadedComment>
  <threadedComment ref="E57" dT="2021-12-20T12:01:31.14" personId="{14A893AD-2C02-D842-B445-7B480E22F5EB}" id="{20F9AC4E-3E4C-0947-8463-A16BB92F3626}">
    <text>This is the 50th percentile weighted adherence for gardeners (the activity determined to represent a reasonable, high-end activity in a residential scenario). 
(US EPA RAGS, Part E, Exhibit C-3)</text>
  </threadedComment>
  <threadedComment ref="F57" dT="2021-12-20T12:01:31.14" personId="{14A893AD-2C02-D842-B445-7B480E22F5EB}" id="{DE939BD0-EAEF-8F40-8032-DFAE635E2B54}">
    <text>This is the 50th percentile weighted adherence for gardeners (the activity determined to represent a reasonable, high-end activity in a residential scenario). 
(US EPA RAGS, Part E, Exhibit C-3)</text>
  </threadedComment>
  <threadedComment ref="B58" dT="2022-01-26T11:40:00.75" personId="{14A893AD-2C02-D842-B445-7B480E22F5EB}" id="{31B86FBD-9846-1749-BF0D-903983C9FD5B}">
    <text>We selected the chemical specific dermal absorption fraction for arsenic. This value was recommended by  EPA (RAGS Guidance) based on 1993 study by Wester et al).</text>
  </threadedComment>
  <threadedComment ref="D58" dT="2022-01-26T11:40:00.75" personId="{14A893AD-2C02-D842-B445-7B480E22F5EB}" id="{AB916F3B-CBB5-7D45-AD7C-EC06CA6DB7CA}">
    <text>We selected the chemical specific dermal absorption fraction for arsenic. This value was recommended by  EPA (RAGS Guidance) based on 1993 study by Wester et al).</text>
  </threadedComment>
  <threadedComment ref="E58" dT="2022-01-26T11:40:00.75" personId="{14A893AD-2C02-D842-B445-7B480E22F5EB}" id="{03A4CFD2-5646-5947-B7AB-A7E11F8706AD}">
    <text>We selected the chemical specific dermal absorption fraction for arsenic. This value was recommended by  EPA (RAGS Guidance) based on 1993 study by Wester et al).</text>
  </threadedComment>
  <threadedComment ref="F58" dT="2022-01-26T11:40:00.75" personId="{14A893AD-2C02-D842-B445-7B480E22F5EB}" id="{FA8A434A-C367-1D46-9692-0973F91B7BE2}">
    <text>We selected the chemical specific dermal absorption fraction for arsenic. This value was recommended by  EPA (RAGS Guidance) based on 1993 study by Wester et al).</text>
  </threadedComment>
  <threadedComment ref="D60" dT="2022-01-31T11:42:59.80" personId="{14A893AD-2C02-D842-B445-7B480E22F5EB}" id="{A815218D-185F-754C-8426-9B92E15F3A19}">
    <text>This frequency assumes no time is spent engaging in this task this season.</text>
  </threadedComment>
  <threadedComment ref="E60" dT="2022-01-31T11:42:59.80" personId="{14A893AD-2C02-D842-B445-7B480E22F5EB}" id="{9ED39CE1-4D42-384C-A124-33174417ED95}">
    <text>This frequency assumes no time is spent engaging in this task this season.</text>
  </threadedComment>
  <threadedComment ref="F60" dT="2022-01-31T11:42:59.80" personId="{14A893AD-2C02-D842-B445-7B480E22F5EB}" id="{71E80622-A74E-7141-BF2C-EB6A5E212922}">
    <text>This frequency assumes no time is spent engaging in this task this season.</text>
  </threadedComment>
  <threadedComment ref="B62" dT="2022-01-26T11:47:01.99" personId="{14A893AD-2C02-D842-B445-7B480E22F5EB}" id="{6EE4EE05-D4C3-3545-B184-88A586794B9F}">
    <text xml:space="preserve">We selected this recommended value per industrial scenario recommended by EPA (RAGS Guidance). </text>
  </threadedComment>
  <threadedComment ref="D62" dT="2022-01-26T11:47:01.99" personId="{14A893AD-2C02-D842-B445-7B480E22F5EB}" id="{C17FC976-5A6F-F846-BC2A-801A19CD8F63}">
    <text xml:space="preserve">We selected this recommended value per industrial scenario recommended by EPA (RAGS Guidance). </text>
  </threadedComment>
  <threadedComment ref="E62" dT="2022-01-26T11:47:01.99" personId="{14A893AD-2C02-D842-B445-7B480E22F5EB}" id="{73C5F224-15B4-E945-B89E-3BD67BB1C98B}">
    <text xml:space="preserve">We selected this recommended value per industrial scenario recommended by EPA (RAGS Guidance). </text>
  </threadedComment>
  <threadedComment ref="F62" dT="2022-01-26T11:47:01.99" personId="{14A893AD-2C02-D842-B445-7B480E22F5EB}" id="{089C3798-0F48-9C42-8F6F-BB2DA8E9B021}">
    <text xml:space="preserve">We selected this recommended value per industrial scenario recommended by EPA (RAGS Guidance). </text>
  </threadedComment>
  <threadedComment ref="B63" dT="2022-01-25T20:52:22.40" personId="{14A893AD-2C02-D842-B445-7B480E22F5EB}" id="{A8906489-EF88-3549-8504-84B2B3CD7CAA}">
    <text xml:space="preserve">For an adult exposed via a commercial/industrial scenario is assumed to wear a short sleeved shirt, long pants and shoes.
Thus, the head, forearms and hands are assumed to be exposed.
</text>
  </threadedComment>
  <threadedComment ref="D63" dT="2022-01-25T20:52:22.40" personId="{14A893AD-2C02-D842-B445-7B480E22F5EB}" id="{6BC8ADFA-3882-134D-A0B2-86A4936690F6}">
    <text xml:space="preserve">For an adult exposed via a commercial/industrial scenario is assumed to wear a short sleeved shirt, long pants and shoes.
Thus, the head, forearms and hands are assumed to be exposed.
</text>
  </threadedComment>
  <threadedComment ref="E63" dT="2022-01-25T20:52:22.40" personId="{14A893AD-2C02-D842-B445-7B480E22F5EB}" id="{A2F0BD6D-14C0-A64A-A2E1-AD197FA0F1E2}">
    <text xml:space="preserve">For an adult exposed via a commercial/industrial scenario is assumed to wear a short sleeved shirt, long pants and shoes.
Thus, the head, forearms and hands are assumed to be exposed.
</text>
  </threadedComment>
  <threadedComment ref="F63" dT="2022-01-25T20:52:22.40" personId="{14A893AD-2C02-D842-B445-7B480E22F5EB}" id="{35FC4D09-243B-8B4A-B98F-70E403974DF5}">
    <text xml:space="preserve">For an adult exposed via a commercial/industrial scenario is assumed to wear a short sleeved shirt, long pants and shoes.
Thus, the head, forearms and hands are assumed to be exposed.
</text>
  </threadedComment>
  <threadedComment ref="B64" dT="2022-01-14T11:59:58.07" personId="{14A893AD-2C02-D842-B445-7B480E22F5EB}" id="{B3D0C539-44CE-FA43-8A32-62974E8CABD6}">
    <text>50th percentile of combined male and female body weight among 21 to &lt;30 years (EPA EFH, Chapter 8, Table 8.3</text>
  </threadedComment>
  <threadedComment ref="D64" dT="2022-01-14T11:59:58.07" personId="{14A893AD-2C02-D842-B445-7B480E22F5EB}" id="{9AF916DC-54CD-1745-9A85-BF29308221D9}">
    <text>50th percentile of combined male and female body weight among 21 to &lt;30 years (EPA EFH, Chapter 8, Table 8.3</text>
  </threadedComment>
  <threadedComment ref="E64" dT="2022-01-14T11:59:58.07" personId="{14A893AD-2C02-D842-B445-7B480E22F5EB}" id="{0DC5BADA-E1AD-7C46-BCB9-F3C93DF61CEC}">
    <text>50th percentile of combined male and female body weight among 21 to &lt;30 years (EPA EFH, Chapter 8, Table 8.3</text>
  </threadedComment>
  <threadedComment ref="F64" dT="2022-01-14T11:59:58.07" personId="{14A893AD-2C02-D842-B445-7B480E22F5EB}" id="{1DFF670A-C30E-4945-8846-35FE589542C0}">
    <text>50th percentile of combined male and female body weight among 21 to &lt;30 years (EPA EFH, Chapter 8, Table 8.3</text>
  </threadedComment>
</ThreadedComments>
</file>

<file path=xl/threadedComments/threadedComment9.xml><?xml version="1.0" encoding="utf-8"?>
<ThreadedComments xmlns="http://schemas.microsoft.com/office/spreadsheetml/2018/threadedcomments" xmlns:x="http://schemas.openxmlformats.org/spreadsheetml/2006/main">
  <threadedComment ref="B5" dT="2022-01-12T11:24:29.25" personId="{14A893AD-2C02-D842-B445-7B480E22F5EB}" id="{48557EC2-163E-4145-9EF2-604646F7D526}">
    <text>This value depends on the results of environmental sampling. This value was held constant across all models.</text>
  </threadedComment>
  <threadedComment ref="D5" dT="2022-01-12T11:24:29.25" personId="{14A893AD-2C02-D842-B445-7B480E22F5EB}" id="{7C90B57E-8CD1-6D4C-B104-59BA600F301D}">
    <text>This value depends on the results of environmental sampling. This value was held constant across all models.</text>
  </threadedComment>
  <threadedComment ref="E5" dT="2022-01-12T11:24:29.25" personId="{14A893AD-2C02-D842-B445-7B480E22F5EB}" id="{84EF981E-280C-A147-A280-DED79E558D81}">
    <text>This value depends on the results of environmental sampling. This value was held constant across all models.</text>
  </threadedComment>
  <threadedComment ref="F5" dT="2022-01-12T11:24:29.25" personId="{14A893AD-2C02-D842-B445-7B480E22F5EB}" id="{EE899D6E-B3B5-9844-B0E4-247B08B1F7AD}">
    <text>This value depends on the results of environmental sampling. This value was held constant across all models.</text>
  </threadedComment>
  <threadedComment ref="H5" dT="2022-01-12T11:24:29.25" personId="{14A893AD-2C02-D842-B445-7B480E22F5EB}" id="{57357E62-2DF4-C745-B75E-E0463A4E5340}">
    <text>This value depends on the results of environmental sampling. This value was held constant across all models.</text>
  </threadedComment>
  <threadedComment ref="I5" dT="2022-01-12T11:24:29.25" personId="{14A893AD-2C02-D842-B445-7B480E22F5EB}" id="{731D9F5A-8149-374E-99BB-84609CA1A3CA}">
    <text>This value depends on the results of environmental sampling. This value was held constant across all models.</text>
  </threadedComment>
  <threadedComment ref="J5" dT="2022-01-12T11:24:29.25" personId="{14A893AD-2C02-D842-B445-7B480E22F5EB}" id="{5E869E20-F82C-DE4C-822A-FA33ACB25C5D}">
    <text>This value depends on the results of environmental sampling. This value was held constant across all models.</text>
  </threadedComment>
  <threadedComment ref="B6" dT="2022-01-14T11:52:48.14" personId="{14A893AD-2C02-D842-B445-7B480E22F5EB}" id="{C7F4B0BB-DC54-3542-B218-CC78ED506670}">
    <text xml:space="preserve">General Population Upper Percentile Estimate of Soil Ingestion for Adults &gt; 12 yrs  (EPA Exposure Factors Handbook, Chapter 5, (Updated) Table 5.1)
We converted the 50 mg/day intake rate (in kg). </text>
  </threadedComment>
  <threadedComment ref="D6" dT="2022-01-14T11:52:48.14" personId="{14A893AD-2C02-D842-B445-7B480E22F5EB}" id="{0D4035F2-8567-E54C-BA59-EE8EB63C2F96}">
    <text xml:space="preserve">We increased the default intake rate to 75 mg/day to account for increased dust creation due to higher rates of soil disruption. We did not double the intake rate (as we did in summer) given typical higher rates of rainfall in spring which reduces dust creation.
Default: General Population Upper Percentile Estimate of Soil Ingestion for Adults &gt; 12 yrs  (EPA Exposure Factors Handbook, Chapter 5, (Updated) Table 5.1)
We converted the 75 mg/day intake rate (in kg). </text>
  </threadedComment>
  <threadedComment ref="E6" dT="2022-01-14T11:52:48.14" personId="{14A893AD-2C02-D842-B445-7B480E22F5EB}" id="{6991558C-4E76-724C-B022-AEF582E701B1}">
    <text xml:space="preserve">We increased the default intake rate to 75 mg/day to account for increased dust creation due to higher rates of soil disruption. We did not double the intake rate (as we did in summer) given typical higher rates of rainfall in spring which reduces dust creation.
Default: General Population Upper Percentile Estimate of Soil Ingestion for Adults &gt; 12 yrs  (EPA Exposure Factors Handbook, Chapter 5, (Updated) Table 5.1)
We converted the 75 mg/day intake rate (in kg). </text>
  </threadedComment>
  <threadedComment ref="F6" dT="2022-01-14T11:52:48.14" personId="{14A893AD-2C02-D842-B445-7B480E22F5EB}" id="{7E2CBA69-E350-9E41-99D8-46095458370E}">
    <text>We reduced the intake rate to 5 mg/day to account for less direct contact with soil. In addition, the watering task directly reduces the creation of dust, which may contribute to soil ingestion. 
We converted the 5 mg/day intake rate (in kg). 
Default: General Population Upper Percentile Estimate of Soil Ingestion for Adults &gt; 12 yrs  (EPA Exposure Factors Handbook, Chapter 5, (Updated) Table 5.1)</text>
  </threadedComment>
  <threadedComment ref="H6" dT="2022-01-14T11:52:48.14" personId="{14A893AD-2C02-D842-B445-7B480E22F5EB}" id="{FF767339-9E31-5C40-8A99-211C1C4977CB}">
    <text xml:space="preserve">We increased the default intake rate to 75 mg/day to account for increased dust creation due to higher rates of soil disruption. We did not double the intake rate (as we did in summer) given typical higher rates of rainfall in spring which reduces dust creation.
We then reduced the intake rate  to 35 mg/day for this farmer who reported using a tractor to transplant and harvest to account for less direct soil contact overall due to the use of a tractor.
Default: General Population Upper Percentile Estimate of Soil Ingestion for Adults &gt; 12 yrs  (EPA Exposure Factors Handbook, Chapter 5, (Updated) Table 5.1)
We converted the 35 mg/day intake rate (in kg). </text>
  </threadedComment>
  <threadedComment ref="I6" dT="2022-01-14T11:52:48.14" personId="{14A893AD-2C02-D842-B445-7B480E22F5EB}" id="{88ED776E-4208-B942-AADB-4DE3542B8758}">
    <text xml:space="preserve">We increased the default intake rate to 75 mg/day to account for increased dust creation due to higher rates of soil disruption. We did not double the intake rate (as we did in summer) given typical higher rates of rainfall in spring which reduces dust creation.
We then reduced the intake rate  to 35 mg/day for this farmer who reported using a tractor to transplant and harvest to account for less direct soil contact overall due to the use of a tractor.
Default: General Population Upper Percentile Estimate of Soil Ingestion for Adults &gt; 12 yrs  (EPA Exposure Factors Handbook, Chapter 5, (Updated) Table 5.1)
We converted the 35 mg/day intake rate (in kg). </text>
  </threadedComment>
  <threadedComment ref="J6" dT="2022-01-14T11:52:48.14" personId="{14A893AD-2C02-D842-B445-7B480E22F5EB}" id="{91F19387-C536-D846-93CB-FC8394CB8B96}">
    <text xml:space="preserve">We reduced the intake rate to 5 mg/day to account for less direct contact with soil. In addition, the watering task directly reduces the creation of dust, which may contribute to soil ingestion. 
Default: General Population Upper Percentile Estimate of Soil Ingestion for Adults &gt; 12 yrs  (EPA Exposure Factors Handbook, Chapter 5, (Updated) Table 5.1)
We converted the 5 mg/day intake rate (in kg). </text>
  </threadedComment>
  <threadedComment ref="B7" dT="2022-01-12T11:21:57.69" personId="{14A893AD-2C02-D842-B445-7B480E22F5EB}" id="{B86EE134-6A5F-494F-9B27-E68E105EA416}">
    <text>This exposure factor assumes 8 hours of work per 24 hour period; 5 days of work per 7 day week; and 50 weeks of work per calendar year: (8/24)*(5/7)*(50/52)</text>
  </threadedComment>
  <threadedComment ref="D7" dT="2022-01-14T12:05:26.94" personId="{14A893AD-2C02-D842-B445-7B480E22F5EB}" id="{630DEFAE-0CA6-0043-ACE0-2D679CBF5DBE}">
    <text>This exposure factor assumes 8 hours of work per 24 hour period; 5 days of work per 7 day week; for all 12 weeks of the spring season: (8/24)*(5/7)*(12/52)</text>
  </threadedComment>
  <threadedComment ref="E7" dT="2022-01-14T12:34:14.05" personId="{14A893AD-2C02-D842-B445-7B480E22F5EB}" id="{6FA9AAAC-61A3-1F4B-9AFA-4CB7C9B6E070}">
    <text xml:space="preserve">This exposure factor assumes 10 hours of work per 24 hour period; 3 days of work per 7 day week; and 12 weeks of work per calendar year: (10/24)*(5/7)*(12
/52) </text>
  </threadedComment>
  <threadedComment ref="F7" dT="2022-01-14T12:32:43.95" personId="{14A893AD-2C02-D842-B445-7B480E22F5EB}" id="{166EE16C-ED1F-4D40-A14B-83D819458215}">
    <text xml:space="preserve">This exposure factor assumes 1 hour of work per 24 hour period; 3 days of work per 7 day week; and 36 weeks of work per calendar year: (1/24)*(5/7)*(36
/52) </text>
  </threadedComment>
  <threadedComment ref="H7" dT="2022-01-14T12:05:26.94" personId="{14A893AD-2C02-D842-B445-7B480E22F5EB}" id="{3B1B0F65-9698-A147-9E8E-129333D99D60}">
    <text>This exposure factor assumes 8 hours of work per 24 hour period; 5 days of work per 7 day week; for all 12 weeks of the spring season: (8/24)*(5/7)*(12/52)</text>
  </threadedComment>
  <threadedComment ref="I7" dT="2022-01-14T12:34:14.05" personId="{14A893AD-2C02-D842-B445-7B480E22F5EB}" id="{625BDB25-18F3-E243-B56E-DF50E91C625B}">
    <text xml:space="preserve">This exposure factor assumes 10 hours of work per 24 hour period; 3 days of work per 7 day week; and 12 weeks of work per calendar year: (10/24)*(5/7)*(12
/52) </text>
  </threadedComment>
  <threadedComment ref="J7" dT="2022-01-14T12:32:43.95" personId="{14A893AD-2C02-D842-B445-7B480E22F5EB}" id="{9A9B4910-9992-DA48-A11F-1BF7299B13C8}">
    <text xml:space="preserve">This exposure factor assumes 1 hour of work per 24 hour period; 3 days of work per 7 day week; and 36 weeks of work per calendar year: (1/24)*(5/7)*(36
/52) </text>
  </threadedComment>
  <threadedComment ref="B8" dT="2022-01-14T11:59:58.07" personId="{14A893AD-2C02-D842-B445-7B480E22F5EB}" id="{F635A9FA-D378-8843-8584-2DDDC1EB39A5}">
    <text>50th percentile of combined male and female body weight among 21 to &lt;30 years (EPA EFH, Chapter 8, Table 8.3)</text>
  </threadedComment>
  <threadedComment ref="D8" dT="2022-01-14T11:59:58.07" personId="{14A893AD-2C02-D842-B445-7B480E22F5EB}" id="{61FC3BBC-69CB-D24B-B5B0-224960386711}">
    <text>50th percentile of female body weight among 21 to &lt;30 years (EPA EFH, Chapter 8, Table 8.3)</text>
  </threadedComment>
  <threadedComment ref="E8" dT="2022-01-14T11:59:58.07" personId="{14A893AD-2C02-D842-B445-7B480E22F5EB}" id="{21E90268-F1DB-F84E-B49E-98476723EDD3}">
    <text>50th percentile of female body weight among 21 to &lt;30 years (EPA EFH, Chapter 8, Table 8.3)</text>
  </threadedComment>
  <threadedComment ref="F8" dT="2022-01-14T11:59:58.07" personId="{14A893AD-2C02-D842-B445-7B480E22F5EB}" id="{39D4C8B8-9073-5E43-8490-E48B5334628C}">
    <text>50th percentile of female body weight among 21 to &lt;30 years (EPA EFH, Chapter 8, Table 8.3)</text>
  </threadedComment>
  <threadedComment ref="H8" dT="2022-01-14T11:59:58.07" personId="{14A893AD-2C02-D842-B445-7B480E22F5EB}" id="{8BD97CF8-C3F4-C046-BF32-4D82077606D5}">
    <text>50th percentile of male body weight among 40 to &lt;50 years (EPA EFH, Chapter 8, Table 8.3</text>
  </threadedComment>
  <threadedComment ref="I8" dT="2022-01-14T11:59:58.07" personId="{14A893AD-2C02-D842-B445-7B480E22F5EB}" id="{65F65D93-6DD7-E348-9AE1-85A8B126BF40}">
    <text>50th percentile of male body weight among 40 to &lt;50 years (EPA EFH, Chapter 8, Table 8.3)</text>
  </threadedComment>
  <threadedComment ref="J8" dT="2022-01-14T11:59:58.07" personId="{14A893AD-2C02-D842-B445-7B480E22F5EB}" id="{BEE4CD34-FCF8-6B4D-9C03-A61C377832FA}">
    <text>50th percentile of male body weight among 40 to &lt;50 years (EPA EFH, Chapter 8, Table 8.3)</text>
  </threadedComment>
  <threadedComment ref="D16" dT="2022-01-12T11:24:29.25" personId="{14A893AD-2C02-D842-B445-7B480E22F5EB}" id="{3F157F6C-0187-AC4F-BD49-DD3BE77BA7E5}">
    <text>This value depends on the results of environmental sampling. This value was held constant across all models.</text>
  </threadedComment>
  <threadedComment ref="E16" dT="2022-01-12T11:24:29.25" personId="{14A893AD-2C02-D842-B445-7B480E22F5EB}" id="{06912E72-D6A6-9F4F-9A4D-C3C77745A548}">
    <text>This value depends on the results of environmental sampling. This value was held constant across all models.</text>
  </threadedComment>
  <threadedComment ref="F16" dT="2022-01-12T11:24:29.25" personId="{14A893AD-2C02-D842-B445-7B480E22F5EB}" id="{74AE932D-FACB-6E44-ACE6-B448616515A1}">
    <text>This value depends on the results of environmental sampling. This value was held constant across all models.</text>
  </threadedComment>
  <threadedComment ref="H16" dT="2022-01-12T11:24:29.25" personId="{14A893AD-2C02-D842-B445-7B480E22F5EB}" id="{DDF445EF-0993-AE49-876C-2F2AE714DC16}">
    <text>This value depends on the results of environmental sampling. This value was held constant across all models.</text>
  </threadedComment>
  <threadedComment ref="I16" dT="2022-01-12T11:24:29.25" personId="{14A893AD-2C02-D842-B445-7B480E22F5EB}" id="{A14DDC77-FFB2-924D-8191-307A34572FC1}">
    <text>This value depends on the results of environmental sampling. This value was held constant across all models.</text>
  </threadedComment>
  <threadedComment ref="J16" dT="2022-01-12T11:24:29.25" personId="{14A893AD-2C02-D842-B445-7B480E22F5EB}" id="{D45819E3-A056-D84B-8197-829ABCD8D949}">
    <text>This value depends on the results of environmental sampling. This value was held constant across all models.</text>
  </threadedComment>
  <threadedComment ref="D17" dT="2022-01-14T11:52:48.14" personId="{14A893AD-2C02-D842-B445-7B480E22F5EB}" id="{A87C6247-CA06-4241-80FC-AD2543EDEC67}">
    <text xml:space="preserve">We doubled the default intake rate to 100 mg/day to account for increased dust creation due to higher rates of soil disruption and overall drier conditions.
Default: General Population Upper Percentile Estimate of Soil Ingestion for Adults &gt; 12 yrs  (EPA Exposure Factors Handbook, Chapter 5, (Updated) Table 5.1
We converted the 100 mg/day intake rate (in kg). </text>
  </threadedComment>
  <threadedComment ref="E17" dT="2022-01-14T11:52:48.14" personId="{14A893AD-2C02-D842-B445-7B480E22F5EB}" id="{13498DE6-971A-7047-9DE2-0854441AEFDB}">
    <text xml:space="preserve">We increased the default intake rate to 200 mg/day to account for increased dust creation due to higher rates of soil disruption and overall drier conditions AND account for the behavior of consuming/tasting produce in the field while working to determine palatabiliity/readiness to harvest. This direct ingestion of unwashed produce may increase soil ingestion.
Default: General Population Upper Percentile Estimate of Soil Ingestion for Adults &gt; 12 yrs  (EPA Exposure Factors Handbook, Chapter 5, (Updated) Table 5.1
We converted the 200 mg/day intake rate (in kg). </text>
  </threadedComment>
  <threadedComment ref="F17" dT="2022-01-14T11:52:48.14" personId="{14A893AD-2C02-D842-B445-7B480E22F5EB}" id="{5A91188F-09BF-BE48-9366-CEA741BB637A}">
    <text xml:space="preserve">We reduced the intake rate to 5 mg/day to account for less direct contact with soil. In addition, the watering task directly reduces the creation of dust, which may contribute to soil ingestion. 
Default: General Population Upper Percentile Estimate of Soil Ingestion for Adults &gt; 12 yrs  (EPA Exposure Factors Handbook, Chapter 5, (Updated) Table 5.1)
We converted the 5 mg/day intake rate (in kg). </text>
  </threadedComment>
  <threadedComment ref="H17" dT="2022-01-14T11:52:48.14" personId="{14A893AD-2C02-D842-B445-7B480E22F5EB}" id="{D40E3595-1925-F242-BBF1-7EBEF39ED454}">
    <text xml:space="preserve">We doubled the default intake rate to 100 mg/day to account for increased dust creation due to higher rates of soil disruption and overall drier conditions. 
We then reduced the intake rate  to 60 mg/day for this farmer who reported using a tractor to transplant and harvest to account for less direct soil contact overall due to the use of a tractor.
Default: General Population Upper Percentile Estimate of Soil Ingestion for Adults &gt; 12 yrs  (EPA Exposure Factors Handbook, Chapter 5, (Updated) Table 5.1
We converted the 60 mg/day intake rate (in kg). </text>
  </threadedComment>
  <threadedComment ref="I17" dT="2022-01-14T11:52:48.14" personId="{14A893AD-2C02-D842-B445-7B480E22F5EB}" id="{2EBAF23E-0759-8346-931B-AC14D3A30D68}">
    <text xml:space="preserve">We doubled the default intake rate to 100 mg/day to account for increased dust creation due to higher rates of soil disruption and overall drier conditions. 
We then reduced the intake rate  to 60 mg/day for this farmer who reported using a tractor to transplant and harvest to account for less direct soil contact overall due to the use of a tractor.
Default: General Population Upper Percentile Estimate of Soil Ingestion for Adults &gt; 12 yrs  (EPA Exposure Factors Handbook, Chapter 5, (Updated) Table 5.1
We converted the 60 mg/day intake rate (in kg). </text>
  </threadedComment>
  <threadedComment ref="J17" dT="2022-01-14T11:52:48.14" personId="{14A893AD-2C02-D842-B445-7B480E22F5EB}" id="{1AF68177-C5D6-0F45-A3C3-E3A1DAF266C2}">
    <text xml:space="preserve">We reduced the intake rate to 5 mg/day to account for less direct contact with soil. In addition, the watering task directly reduces the creation of dust, which may contribute to soil ingestion. 
Default: General Population Upper Percentile Estimate of Soil Ingestion for Adults &gt; 12 yrs  (EPA Exposure Factors Handbook, Chapter 5, (Updated) Table 5.1)
We converted the 5 mg/day intake rate (in kg). </text>
  </threadedComment>
  <threadedComment ref="D18" dT="2022-01-14T12:05:26.94" personId="{14A893AD-2C02-D842-B445-7B480E22F5EB}" id="{C35866ED-1AD6-B840-AA46-8C7651F873FE}">
    <text>This exposure factor assumes 8 hours of work per 24 hour period; 5 days of work per 7 day week; for all 12 weeks of the summer season: (8/24)*(5/7)*(12/52)</text>
  </threadedComment>
  <threadedComment ref="E18" dT="2022-01-14T12:07:06.34" personId="{14A893AD-2C02-D842-B445-7B480E22F5EB}" id="{E67E9D12-6653-E540-BAFF-BE0D83627358}">
    <text xml:space="preserve">This exposure factor assumes 8 hours of work per 24 hour period; 5 days of work per 7 day week; and 12 weeks of work per calendar year: (1/24)*(5/7)*(36
/52) </text>
  </threadedComment>
  <threadedComment ref="F18" dT="2022-01-25T11:37:18.50" personId="{14A893AD-2C02-D842-B445-7B480E22F5EB}" id="{D8115687-3188-E546-9D8A-2B066F5D6F60}">
    <text xml:space="preserve">This exposure factor assumes 1 hour of work per 24 hour period; 3 days of work per 7 day week; and 36 weeks of work per calendar year: (1/24)*(3/7)*(12
/52) </text>
  </threadedComment>
  <threadedComment ref="H18" dT="2022-01-14T12:05:26.94" personId="{14A893AD-2C02-D842-B445-7B480E22F5EB}" id="{AEA080FF-3297-0C40-A8FB-5F75ABB001F6}">
    <text>This exposure factor assumes 8 hours of work per 24 hour period; 5 days of work per 7 day week; for all 12 weeks of the summer season: (8/24)*(5/7)*(12/52)</text>
  </threadedComment>
  <threadedComment ref="I18" dT="2022-01-14T12:07:06.34" personId="{14A893AD-2C02-D842-B445-7B480E22F5EB}" id="{2E667DE7-867C-794F-9D24-9DE966DBB27B}">
    <text xml:space="preserve">This exposure factor assumes 8 hours of work per 24 hour period; 5 days of work per 7 day week; and 12 weeks of work per calendar year: (1/24)*(5/7)*(36
/52) </text>
  </threadedComment>
  <threadedComment ref="J18" dT="2022-01-25T11:37:18.50" personId="{14A893AD-2C02-D842-B445-7B480E22F5EB}" id="{755CD3A4-47EB-3247-A7CD-5F9D1A705CDF}">
    <text xml:space="preserve">This exposure factor assumes 1 hour of work per 24 hour period; 3 days of work per 7 day week; and 36 weeks of work per calendar year: (1/24)*(3/7)*(12
/52) </text>
  </threadedComment>
  <threadedComment ref="D19" dT="2022-01-14T11:59:58.07" personId="{14A893AD-2C02-D842-B445-7B480E22F5EB}" id="{0760D41D-AB38-E344-BF0B-B7E08858EE0D}">
    <text>50th percentile of female body weight among 21 to &lt;30 years (EPA EFH, Chapter 8, Table 8.3)</text>
  </threadedComment>
  <threadedComment ref="E19" dT="2022-01-14T11:59:58.07" personId="{14A893AD-2C02-D842-B445-7B480E22F5EB}" id="{D1FBCAC0-9867-A446-9637-3E6F6647D345}">
    <text>50th percentile of female body weight among 21 to &lt;30 years (EPA EFH, Chapter 8, Table 8.3)</text>
  </threadedComment>
  <threadedComment ref="F19" dT="2022-01-14T11:59:58.07" personId="{14A893AD-2C02-D842-B445-7B480E22F5EB}" id="{E3C6222D-03DD-7F47-841B-A3561EE72D86}">
    <text>50th percentile of female body weight among 21 to &lt;30 years (EPA EFH, Chapter 8, Table 8.3)</text>
  </threadedComment>
  <threadedComment ref="H19" dT="2022-01-14T11:59:58.07" personId="{14A893AD-2C02-D842-B445-7B480E22F5EB}" id="{108B94C2-5640-3F48-BEC0-0F64430B33F6}">
    <text>50th percentile of male body weight among 40 to &lt;50 years (EPA EFH, Chapter 8, Table 8.3)</text>
  </threadedComment>
  <threadedComment ref="I19" dT="2022-01-14T11:59:58.07" personId="{14A893AD-2C02-D842-B445-7B480E22F5EB}" id="{718B87BE-27B0-B44B-ACDE-AB9C387321AD}">
    <text>50th percentile of male body weight among 40 to &lt;50 years (EPA EFH, Chapter 8, Table 8.3)</text>
  </threadedComment>
  <threadedComment ref="J19" dT="2022-01-14T11:59:58.07" personId="{14A893AD-2C02-D842-B445-7B480E22F5EB}" id="{DEF55C46-A123-B64D-8A4D-3557CA8EAAE4}">
    <text>50th percentile of male body weight among 40 to &lt;50 years (EPA EFH, Chapter 8, Table 8.3)</text>
  </threadedComment>
  <threadedComment ref="D27" dT="2022-01-12T11:24:29.25" personId="{14A893AD-2C02-D842-B445-7B480E22F5EB}" id="{502A1CE2-F138-6F4E-9FDF-FAA90A633B76}">
    <text>This value depends on the results of environmental sampling. This value was held constant across all models.</text>
  </threadedComment>
  <threadedComment ref="E27" dT="2022-01-12T11:24:29.25" personId="{14A893AD-2C02-D842-B445-7B480E22F5EB}" id="{00D43EA1-1AC9-DB4A-B569-95E07E638C4B}">
    <text>This value depends on the results of environmental sampling. This value was held constant across all models.</text>
  </threadedComment>
  <threadedComment ref="F27" dT="2022-01-12T11:24:29.25" personId="{14A893AD-2C02-D842-B445-7B480E22F5EB}" id="{601F25B7-E6FB-B146-943F-5775EC633913}">
    <text>This value depends on the results of environmental sampling. This value was held constant across all models.</text>
  </threadedComment>
  <threadedComment ref="H27" dT="2022-01-12T11:24:29.25" personId="{14A893AD-2C02-D842-B445-7B480E22F5EB}" id="{878FD3B7-7D1A-8C4D-9512-63217DF09A44}">
    <text>This value depends on the results of environmental sampling. This value was held constant across all models.</text>
  </threadedComment>
  <threadedComment ref="I27" dT="2022-01-12T11:24:29.25" personId="{14A893AD-2C02-D842-B445-7B480E22F5EB}" id="{93CA7517-53E0-2540-AC3C-FD2FBAD5F3FF}">
    <text>This value depends on the results of environmental sampling. This value was held constant across all models.</text>
  </threadedComment>
  <threadedComment ref="J27" dT="2022-01-12T11:24:29.25" personId="{14A893AD-2C02-D842-B445-7B480E22F5EB}" id="{B9FAE054-C593-6145-A901-C0CAFA756B02}">
    <text>This value depends on the results of environmental sampling. This value was held constant across all models.</text>
  </threadedComment>
  <threadedComment ref="D28" dT="2022-01-14T11:52:48.14" personId="{14A893AD-2C02-D842-B445-7B480E22F5EB}" id="{5A2F0980-8A1C-414E-A136-BC29A0B13008}">
    <text xml:space="preserve">General Population Upper Percentile Estimate of Soil Ingestion for Adults &gt; 12 yrs  (EPA Exposure Factors Handbook, Chapter 5, (Updated) Table 5.1)
We converted the 50 mg/day intake rate (in kg). </text>
  </threadedComment>
  <threadedComment ref="E28" dT="2022-01-14T11:52:48.14" personId="{14A893AD-2C02-D842-B445-7B480E22F5EB}" id="{22BA9BF4-ADFC-D343-8C43-920EDFC0EFD7}">
    <text xml:space="preserve">General Population Upper Percentile Estimate of Soil Ingestion for Adults &gt; 12 yrs  (EPA Exposure Factors Handbook, Chapter 5, (Updated) Table 5.1)
We converted the 50 mg/day intake rate (in kg). </text>
  </threadedComment>
  <threadedComment ref="F28" dT="2022-01-14T11:52:48.14" personId="{14A893AD-2C02-D842-B445-7B480E22F5EB}" id="{53BABB09-97A5-ED43-AA19-49EA6990751C}">
    <text xml:space="preserve">General Population Upper Percentile Estimate of Soil Ingestion for Adults &gt; 12 yrs  (EPA Exposure Factors Handbook, Chapter 5, (Updated) Table 5.1)
We converted the 50 mg/day intake rate (in kg). </text>
  </threadedComment>
  <threadedComment ref="H28" dT="2022-01-14T11:52:48.14" personId="{14A893AD-2C02-D842-B445-7B480E22F5EB}" id="{4C6EA96D-1C73-C348-878A-A897068AF8E4}">
    <text xml:space="preserve">General Population Upper Percentile Estimate of Soil Ingestion for Adults &gt; 12 yrs  (EPA Exposure Factors Handbook, Chapter 5, (Updated) Table 5.1)
We converted the 50 mg/day intake rate (in kg). </text>
  </threadedComment>
  <threadedComment ref="I28" dT="2022-01-14T11:52:48.14" personId="{14A893AD-2C02-D842-B445-7B480E22F5EB}" id="{E7ABA0A9-8149-4D4B-BA8A-8CED0B515952}">
    <text xml:space="preserve">General Population Upper Percentile Estimate of Soil Ingestion for Adults &gt; 12 yrs  (EPA Exposure Factors Handbook, Chapter 5, (Updated) Table 5.1)
We converted the 50 mg/day intake rate (in kg). </text>
  </threadedComment>
  <threadedComment ref="J28" dT="2022-01-14T11:52:48.14" personId="{14A893AD-2C02-D842-B445-7B480E22F5EB}" id="{045F686B-EDD1-7D46-8FB6-8BEFE619B339}">
    <text xml:space="preserve">General Population Upper Percentile Estimate of Soil Ingestion for Adults &gt; 12 yrs  (EPA Exposure Factors Handbook, Chapter 5, (Updated) Table 5.1)
We converted the 50 mg/day intake rate (in kg). </text>
  </threadedComment>
  <threadedComment ref="D29" dT="2022-01-14T12:05:26.94" personId="{14A893AD-2C02-D842-B445-7B480E22F5EB}" id="{A4B0D8C5-9917-BF44-B8A4-DA4DB59451E2}">
    <text>This exposure factor assumes no time is spent engaging in this task this season.</text>
  </threadedComment>
  <threadedComment ref="E29" dT="2022-01-14T12:07:06.34" personId="{14A893AD-2C02-D842-B445-7B480E22F5EB}" id="{037D7277-8B74-314C-8804-9CFFEC744D2F}">
    <text xml:space="preserve">This exposure factor assumes 1 hours of work per 24 hour period; 3 days of work per 7 day week; and 36 weeks of work per calendar year: (1/24)*(5/7)*(36
/52) </text>
  </threadedComment>
  <threadedComment ref="F29" dT="2022-01-25T11:38:28.02" personId="{14A893AD-2C02-D842-B445-7B480E22F5EB}" id="{93ED339B-70C6-6644-95B9-907272BD3256}">
    <text xml:space="preserve">This exposure factor assumes 1 hour of work per 24 hour period; 3 days of work per 7 day week; and 36 weeks of work per calendar year: (1/24)*(3/7)*(12
/52) </text>
  </threadedComment>
  <threadedComment ref="H29" dT="2022-01-14T12:05:26.94" personId="{14A893AD-2C02-D842-B445-7B480E22F5EB}" id="{A4462B00-26B8-9248-906A-B0E1776456E7}">
    <text>This exposure factor assumes no time is spent engaging in this task this season.</text>
  </threadedComment>
  <threadedComment ref="I29" dT="2022-01-14T12:07:06.34" personId="{14A893AD-2C02-D842-B445-7B480E22F5EB}" id="{9C19538C-8301-AA45-9926-418C267955D7}">
    <text xml:space="preserve">This exposure factor assumes 1 hours of work per 24 hour period; 3 days of work per 7 day week; and 36 weeks of work per calendar year: (1/24)*(5/7)*(36
/52) </text>
  </threadedComment>
  <threadedComment ref="J29" dT="2022-01-25T11:38:28.02" personId="{14A893AD-2C02-D842-B445-7B480E22F5EB}" id="{07C03F23-23D1-754F-8D87-D4C5B0BC6998}">
    <text xml:space="preserve">This exposure factor assumes 1 hour of work per 24 hour period; 3 days of work per 7 day week; and 36 weeks of work per calendar year: (1/24)*(3/7)*(12
/52) </text>
  </threadedComment>
  <threadedComment ref="D30" dT="2022-01-14T11:59:58.07" personId="{14A893AD-2C02-D842-B445-7B480E22F5EB}" id="{AF955BA2-C9C4-304E-B5AC-F2861AE8139E}">
    <text>50th percentile of female body weight among 21 to &lt;30 years (EPA EFH, Chapter 8, Table 8.3)</text>
  </threadedComment>
  <threadedComment ref="E30" dT="2022-01-14T11:59:58.07" personId="{14A893AD-2C02-D842-B445-7B480E22F5EB}" id="{7951C2BF-9A03-F949-907F-B86BEDF8BB95}">
    <text>50th percentile of female body weight among 21 to &lt;30 years (EPA EFH, Chapter 8, Table 8.3)</text>
  </threadedComment>
  <threadedComment ref="F30" dT="2022-01-14T11:59:58.07" personId="{14A893AD-2C02-D842-B445-7B480E22F5EB}" id="{2D0D86D3-F013-8F4E-A107-50CE1952EC09}">
    <text>50th percentile of female body weight among 21 to &lt;30 years (EPA EFH, Chapter 8, Table 8.3)</text>
  </threadedComment>
  <threadedComment ref="H30" dT="2022-01-14T11:59:58.07" personId="{14A893AD-2C02-D842-B445-7B480E22F5EB}" id="{5FEEB1CD-5531-1343-87E1-117479E2ADEC}">
    <text>50th percentile of male body weight among 40 to &lt;50 years (EPA EFH, Chapter 8, Table 8.3)</text>
  </threadedComment>
  <threadedComment ref="I30" dT="2022-01-14T11:59:58.07" personId="{14A893AD-2C02-D842-B445-7B480E22F5EB}" id="{0254CA35-A24C-994C-81F7-C321133B7B12}">
    <text>50th percentile of male body weight among 40 to &lt;50 years (EPA EFH, Chapter 8, Table 8.3)</text>
  </threadedComment>
  <threadedComment ref="J30" dT="2022-01-14T11:59:58.07" personId="{14A893AD-2C02-D842-B445-7B480E22F5EB}" id="{7D06BAF6-07AC-844D-AA25-C4CB2A6EA5F4}">
    <text>50th percentile of male body weight among 40 to &lt;50 years (EPA EFH, Chapter 8, Table 8.3)</text>
  </threadedComment>
  <threadedComment ref="D38" dT="2022-01-12T11:24:29.25" personId="{14A893AD-2C02-D842-B445-7B480E22F5EB}" id="{A06610E4-2A37-7B41-AA7B-960FD51F4495}">
    <text>This value depends on the results of environmental sampling. This value was held constant across all models.</text>
  </threadedComment>
  <threadedComment ref="E38" dT="2022-01-12T11:24:29.25" personId="{14A893AD-2C02-D842-B445-7B480E22F5EB}" id="{4095D616-8D64-7546-AA37-B7FB27531ADA}">
    <text>This value depends on the results of environmental sampling. This value was held constant across all models.</text>
  </threadedComment>
  <threadedComment ref="F38" dT="2022-01-12T11:24:29.25" personId="{14A893AD-2C02-D842-B445-7B480E22F5EB}" id="{CB9313E7-3A8D-A240-AC7B-C765CD395788}">
    <text>This value depends on the results of environmental sampling. This value was held constant across all models.</text>
  </threadedComment>
  <threadedComment ref="H38" dT="2022-01-12T11:24:29.25" personId="{14A893AD-2C02-D842-B445-7B480E22F5EB}" id="{5109DA00-342C-BC44-AE16-84DF461046DF}">
    <text>This value depends on the results of environmental sampling. This value was held constant across all models.</text>
  </threadedComment>
  <threadedComment ref="I38" dT="2022-01-12T11:24:29.25" personId="{14A893AD-2C02-D842-B445-7B480E22F5EB}" id="{85952241-597F-4E49-A738-EF7DC9A8DC7F}">
    <text>This value depends on the results of environmental sampling. This value was held constant across all models.</text>
  </threadedComment>
  <threadedComment ref="J38" dT="2022-01-12T11:24:29.25" personId="{14A893AD-2C02-D842-B445-7B480E22F5EB}" id="{DE1A0B1C-A1BD-3242-A440-FA455CD2AE31}">
    <text>This value depends on the results of environmental sampling. This value was held constant across all models.</text>
  </threadedComment>
  <threadedComment ref="D39" dT="2022-01-14T11:52:48.14" personId="{14A893AD-2C02-D842-B445-7B480E22F5EB}" id="{5C150013-E465-4F4C-BD29-DD82A917A059}">
    <text xml:space="preserve">General Population Upper Percentile Estimate of Soil Ingestion for Adults &gt; 12 yrs  (EPA Exposure Factors Handbook, Chapter 5, (Updated) Table 5.1)
We converted the 50 mg/day intake rate (in kg). </text>
  </threadedComment>
  <threadedComment ref="E39" dT="2022-01-14T11:52:48.14" personId="{14A893AD-2C02-D842-B445-7B480E22F5EB}" id="{2BC2D76A-DB05-6D4C-BB46-1EF6342B22E1}">
    <text xml:space="preserve">General Population Upper Percentile Estimate of Soil Ingestion for Adults &gt; 12 yrs  (EPA Exposure Factors Handbook, Chapter 5, (Updated) Table 5.1)
We converted the 50 mg/day intake rate (in kg). </text>
  </threadedComment>
  <threadedComment ref="F39" dT="2022-01-14T11:52:48.14" personId="{14A893AD-2C02-D842-B445-7B480E22F5EB}" id="{FD37C97A-D5E9-8F43-BCDE-F3FDB675A84D}">
    <text xml:space="preserve">General Population Upper Percentile Estimate of Soil Ingestion for Adults &gt; 12 yrs  (EPA Exposure Factors Handbook, Chapter 5, (Updated) Table 5.1)
We converted the 50 mg/day intake rate (in kg). </text>
  </threadedComment>
  <threadedComment ref="H39" dT="2022-01-14T11:52:48.14" personId="{14A893AD-2C02-D842-B445-7B480E22F5EB}" id="{5FDBA862-50BC-9C47-B891-5112DF3F6CA3}">
    <text xml:space="preserve">General Population Upper Percentile Estimate of Soil Ingestion for Adults &gt; 12 yrs  (EPA Exposure Factors Handbook, Chapter 5, (Updated) Table 5.1)
We converted the 50 mg/day intake rate (in kg). </text>
  </threadedComment>
  <threadedComment ref="I39" dT="2022-01-14T11:52:48.14" personId="{14A893AD-2C02-D842-B445-7B480E22F5EB}" id="{36045BDE-54AA-9445-82F7-5CEA3C1ABFC7}">
    <text xml:space="preserve">General Population Upper Percentile Estimate of Soil Ingestion for Adults &gt; 12 yrs  (EPA Exposure Factors Handbook, Chapter 5, (Updated) Table 5.1)
We converted the 50 mg/day intake rate (in kg). </text>
  </threadedComment>
  <threadedComment ref="J39" dT="2022-01-14T11:52:48.14" personId="{14A893AD-2C02-D842-B445-7B480E22F5EB}" id="{52342646-3605-244D-89A7-E0D884E3EF5B}">
    <text xml:space="preserve">General Population Upper Percentile Estimate of Soil Ingestion for Adults &gt; 12 yrs  (EPA Exposure Factors Handbook, Chapter 5, (Updated) Table 5.1)
We converted the 50 mg/day intake rate (in kg). </text>
  </threadedComment>
  <threadedComment ref="D40" dT="2022-01-14T12:05:26.94" personId="{14A893AD-2C02-D842-B445-7B480E22F5EB}" id="{1F1673C0-4667-E044-A3D3-A8AEC2FB472D}">
    <text>This exposure factor assumes no time is spent engaging in this task this season.</text>
  </threadedComment>
  <threadedComment ref="E40" dT="2022-01-14T12:07:06.34" personId="{14A893AD-2C02-D842-B445-7B480E22F5EB}" id="{2702A1F8-62E3-F547-9088-A1D2494CC80E}">
    <text>This exposure factor assumes no time is spent engaging in this task this season.</text>
  </threadedComment>
  <threadedComment ref="F40" dT="2022-01-19T12:02:54.79" personId="{14A893AD-2C02-D842-B445-7B480E22F5EB}" id="{5666DAE7-743F-7D4A-BEF3-53A3C2B1678B}">
    <text>This exposure factor assumes no time is spent engaging in this task this season.</text>
  </threadedComment>
  <threadedComment ref="H40" dT="2022-01-14T12:05:26.94" personId="{14A893AD-2C02-D842-B445-7B480E22F5EB}" id="{25BF0F80-FBCA-F84F-B3C9-67479DB135ED}">
    <text>This exposure factor assumes no time is spent engaging in this task this season.</text>
  </threadedComment>
  <threadedComment ref="I40" dT="2022-01-14T12:07:06.34" personId="{14A893AD-2C02-D842-B445-7B480E22F5EB}" id="{317589A1-3AFB-E34B-8ED2-1EAB951AAB38}">
    <text>This exposure factor assumes no time is spent engaging in this task this season.</text>
  </threadedComment>
  <threadedComment ref="J40" dT="2022-01-19T12:02:54.79" personId="{14A893AD-2C02-D842-B445-7B480E22F5EB}" id="{4AF7699D-0A87-E340-A255-7D31FC7BAA6D}">
    <text>This exposure factor assumes no time is spent engaging in this task this season.</text>
  </threadedComment>
  <threadedComment ref="D41" dT="2022-01-14T11:59:58.07" personId="{14A893AD-2C02-D842-B445-7B480E22F5EB}" id="{F855E347-A610-594D-B029-6B614E222A1F}">
    <text>50th percentile of female body weight among 21 to &lt;30 years (EPA EFH, Chapter 8, Table 8.3)</text>
  </threadedComment>
  <threadedComment ref="E41" dT="2022-01-14T11:59:58.07" personId="{14A893AD-2C02-D842-B445-7B480E22F5EB}" id="{0401303D-E3AE-4D4A-B006-61BBF8CFA78F}">
    <text>50th percentile of female body weight among 21 to &lt;30 years (EPA EFH, Chapter 8, Table 8.3)</text>
  </threadedComment>
  <threadedComment ref="F41" dT="2022-01-14T11:59:58.07" personId="{14A893AD-2C02-D842-B445-7B480E22F5EB}" id="{3AEC747C-1A7B-4E47-BEF5-21EA31963C4F}">
    <text>50th percentile of female body weight among 21 to &lt;30 years (EPA EFH, Chapter 8, Table 8.3)</text>
  </threadedComment>
  <threadedComment ref="H41" dT="2022-01-14T11:59:58.07" personId="{14A893AD-2C02-D842-B445-7B480E22F5EB}" id="{41994FE0-79E8-2D46-AF67-43202DEB54AA}">
    <text>50th percentile of male body weight among 40 to &lt;50 years (EPA EFH, Chapter 8, Table 8.3)</text>
  </threadedComment>
  <threadedComment ref="I41" dT="2022-01-14T11:59:58.07" personId="{14A893AD-2C02-D842-B445-7B480E22F5EB}" id="{3DB7EF04-407D-9643-AA09-2B4E1A2401C4}">
    <text>50th percentile of male body weight among 40 to &lt;50 years (EPA EFH, Chapter 8, Table 8.3)</text>
  </threadedComment>
  <threadedComment ref="J41" dT="2022-01-14T11:59:58.07" personId="{14A893AD-2C02-D842-B445-7B480E22F5EB}" id="{23E78A02-4572-E84E-9751-30B2B89E4B2E}">
    <text>50th percentile of male body weight among 40 to &lt;50 years (EPA EFH, Chapter 8, Table 8.3)</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10.xml.rels><?xml version="1.0" encoding="UTF-8" standalone="yes"?>
<Relationships xmlns="http://schemas.openxmlformats.org/package/2006/relationships"><Relationship Id="rId3" Type="http://schemas.microsoft.com/office/2017/10/relationships/threadedComment" Target="../threadedComments/threadedComment10.xml"/><Relationship Id="rId2" Type="http://schemas.openxmlformats.org/officeDocument/2006/relationships/comments" Target="../comments10.xml"/><Relationship Id="rId1" Type="http://schemas.openxmlformats.org/officeDocument/2006/relationships/vmlDrawing" Target="../drawings/vmlDrawing10.vml"/></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3.xml"/><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4.xml.rels><?xml version="1.0" encoding="UTF-8" standalone="yes"?>
<Relationships xmlns="http://schemas.openxmlformats.org/package/2006/relationships"><Relationship Id="rId3" Type="http://schemas.microsoft.com/office/2017/10/relationships/threadedComment" Target="../threadedComments/threadedComment4.xml"/><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5.xml.rels><?xml version="1.0" encoding="UTF-8" standalone="yes"?>
<Relationships xmlns="http://schemas.openxmlformats.org/package/2006/relationships"><Relationship Id="rId3" Type="http://schemas.microsoft.com/office/2017/10/relationships/threadedComment" Target="../threadedComments/threadedComment5.xml"/><Relationship Id="rId2" Type="http://schemas.openxmlformats.org/officeDocument/2006/relationships/comments" Target="../comments5.xml"/><Relationship Id="rId1" Type="http://schemas.openxmlformats.org/officeDocument/2006/relationships/vmlDrawing" Target="../drawings/vmlDrawing5.vml"/></Relationships>
</file>

<file path=xl/worksheets/_rels/sheet6.xml.rels><?xml version="1.0" encoding="UTF-8" standalone="yes"?>
<Relationships xmlns="http://schemas.openxmlformats.org/package/2006/relationships"><Relationship Id="rId3" Type="http://schemas.microsoft.com/office/2017/10/relationships/threadedComment" Target="../threadedComments/threadedComment6.xml"/><Relationship Id="rId2" Type="http://schemas.openxmlformats.org/officeDocument/2006/relationships/comments" Target="../comments6.xml"/><Relationship Id="rId1" Type="http://schemas.openxmlformats.org/officeDocument/2006/relationships/vmlDrawing" Target="../drawings/vmlDrawing6.vml"/></Relationships>
</file>

<file path=xl/worksheets/_rels/sheet7.xml.rels><?xml version="1.0" encoding="UTF-8" standalone="yes"?>
<Relationships xmlns="http://schemas.openxmlformats.org/package/2006/relationships"><Relationship Id="rId3" Type="http://schemas.microsoft.com/office/2017/10/relationships/threadedComment" Target="../threadedComments/threadedComment7.xml"/><Relationship Id="rId2" Type="http://schemas.openxmlformats.org/officeDocument/2006/relationships/comments" Target="../comments7.xml"/><Relationship Id="rId1" Type="http://schemas.openxmlformats.org/officeDocument/2006/relationships/vmlDrawing" Target="../drawings/vmlDrawing7.vml"/></Relationships>
</file>

<file path=xl/worksheets/_rels/sheet8.xml.rels><?xml version="1.0" encoding="UTF-8" standalone="yes"?>
<Relationships xmlns="http://schemas.openxmlformats.org/package/2006/relationships"><Relationship Id="rId3" Type="http://schemas.microsoft.com/office/2017/10/relationships/threadedComment" Target="../threadedComments/threadedComment8.xml"/><Relationship Id="rId2" Type="http://schemas.openxmlformats.org/officeDocument/2006/relationships/comments" Target="../comments8.xml"/><Relationship Id="rId1" Type="http://schemas.openxmlformats.org/officeDocument/2006/relationships/vmlDrawing" Target="../drawings/vmlDrawing8.vml"/></Relationships>
</file>

<file path=xl/worksheets/_rels/sheet9.xml.rels><?xml version="1.0" encoding="UTF-8" standalone="yes"?>
<Relationships xmlns="http://schemas.openxmlformats.org/package/2006/relationships"><Relationship Id="rId3" Type="http://schemas.microsoft.com/office/2017/10/relationships/threadedComment" Target="../threadedComments/threadedComment9.xml"/><Relationship Id="rId2" Type="http://schemas.openxmlformats.org/officeDocument/2006/relationships/comments" Target="../comments9.xml"/><Relationship Id="rId1" Type="http://schemas.openxmlformats.org/officeDocument/2006/relationships/vmlDrawing" Target="../drawings/vmlDrawing9.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BD8001-5D11-3348-B4C0-23745F33B468}">
  <dimension ref="A1:I8"/>
  <sheetViews>
    <sheetView zoomScale="224" zoomScaleNormal="224" workbookViewId="0">
      <selection activeCell="C4" sqref="C4"/>
    </sheetView>
  </sheetViews>
  <sheetFormatPr baseColWidth="10" defaultRowHeight="16" x14ac:dyDescent="0.2"/>
  <cols>
    <col min="1" max="1" width="44.83203125" bestFit="1" customWidth="1"/>
    <col min="2" max="2" width="19.83203125" bestFit="1" customWidth="1"/>
    <col min="3" max="3" width="18.83203125" bestFit="1" customWidth="1"/>
    <col min="4" max="4" width="22.6640625" bestFit="1" customWidth="1"/>
    <col min="5" max="5" width="18.5" bestFit="1" customWidth="1"/>
    <col min="7" max="7" width="31.1640625" bestFit="1" customWidth="1"/>
  </cols>
  <sheetData>
    <row r="1" spans="1:9" x14ac:dyDescent="0.2">
      <c r="A1" t="s">
        <v>35</v>
      </c>
    </row>
    <row r="2" spans="1:9" x14ac:dyDescent="0.2">
      <c r="B2" t="s">
        <v>18</v>
      </c>
      <c r="C2" t="s">
        <v>19</v>
      </c>
    </row>
    <row r="3" spans="1:9" x14ac:dyDescent="0.2">
      <c r="A3" t="s">
        <v>0</v>
      </c>
      <c r="B3" s="4">
        <v>400</v>
      </c>
      <c r="C3" s="4">
        <v>400</v>
      </c>
      <c r="H3" s="2"/>
      <c r="I3" s="3"/>
    </row>
    <row r="4" spans="1:9" x14ac:dyDescent="0.2">
      <c r="A4" t="s">
        <v>34</v>
      </c>
      <c r="B4" s="11">
        <f>(50/1000000)</f>
        <v>5.0000000000000002E-5</v>
      </c>
      <c r="C4" s="11">
        <f>(50/1000000)</f>
        <v>5.0000000000000002E-5</v>
      </c>
    </row>
    <row r="5" spans="1:9" x14ac:dyDescent="0.2">
      <c r="A5" t="s">
        <v>1</v>
      </c>
      <c r="B5" s="5">
        <f>(8/24)*(5/7)*(36/52)</f>
        <v>0.16483516483516483</v>
      </c>
      <c r="C5" s="5">
        <f>(10/24)*(6/7)*(50/52)</f>
        <v>0.34340659340659341</v>
      </c>
    </row>
    <row r="6" spans="1:9" x14ac:dyDescent="0.2">
      <c r="A6" t="s">
        <v>3</v>
      </c>
      <c r="B6" s="4">
        <v>75.2</v>
      </c>
      <c r="C6" s="4">
        <v>75.2</v>
      </c>
    </row>
    <row r="8" spans="1:9" x14ac:dyDescent="0.2">
      <c r="A8" t="s">
        <v>2</v>
      </c>
      <c r="B8" s="11">
        <f>(B3*B4*B5)/B6</f>
        <v>4.3839139583820432E-5</v>
      </c>
      <c r="C8" s="11">
        <f>(C3*C4*C5)/C6</f>
        <v>9.1331540799625903E-5</v>
      </c>
    </row>
  </sheetData>
  <pageMargins left="0.7" right="0.7" top="0.75" bottom="0.75" header="0.3" footer="0.3"/>
  <legacy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F4BEE4-2A65-B443-81DB-581309A96DE9}">
  <dimension ref="A1:J71"/>
  <sheetViews>
    <sheetView topLeftCell="A37" workbookViewId="0">
      <selection activeCell="E57" sqref="E57"/>
    </sheetView>
  </sheetViews>
  <sheetFormatPr baseColWidth="10" defaultRowHeight="16" x14ac:dyDescent="0.2"/>
  <cols>
    <col min="1" max="1" width="48" customWidth="1"/>
    <col min="4" max="4" width="15" bestFit="1" customWidth="1"/>
  </cols>
  <sheetData>
    <row r="1" spans="1:10" x14ac:dyDescent="0.2">
      <c r="A1" t="s">
        <v>39</v>
      </c>
      <c r="B1" s="6"/>
    </row>
    <row r="2" spans="1:10" ht="34" customHeight="1" x14ac:dyDescent="0.2">
      <c r="D2" t="s">
        <v>33</v>
      </c>
      <c r="H2" t="s">
        <v>30</v>
      </c>
    </row>
    <row r="3" spans="1:10" x14ac:dyDescent="0.2">
      <c r="D3" t="s">
        <v>10</v>
      </c>
      <c r="H3" t="s">
        <v>10</v>
      </c>
    </row>
    <row r="4" spans="1:10" x14ac:dyDescent="0.2">
      <c r="A4" s="1"/>
      <c r="B4" t="s">
        <v>6</v>
      </c>
      <c r="D4" s="14" t="s">
        <v>5</v>
      </c>
      <c r="E4" s="14" t="s">
        <v>7</v>
      </c>
      <c r="F4" s="14" t="s">
        <v>8</v>
      </c>
      <c r="H4" s="14" t="s">
        <v>5</v>
      </c>
      <c r="I4" s="14" t="s">
        <v>7</v>
      </c>
      <c r="J4" s="14" t="s">
        <v>8</v>
      </c>
    </row>
    <row r="5" spans="1:10" x14ac:dyDescent="0.2">
      <c r="A5" s="1" t="s">
        <v>20</v>
      </c>
      <c r="B5" s="4">
        <v>2</v>
      </c>
      <c r="D5" s="4">
        <v>2</v>
      </c>
      <c r="E5" s="4">
        <v>2</v>
      </c>
      <c r="F5" s="4">
        <v>2</v>
      </c>
      <c r="H5" s="4">
        <v>2</v>
      </c>
      <c r="I5" s="4">
        <v>2</v>
      </c>
      <c r="J5" s="4">
        <v>2</v>
      </c>
    </row>
    <row r="6" spans="1:10" x14ac:dyDescent="0.2">
      <c r="A6" s="2" t="s">
        <v>4</v>
      </c>
      <c r="B6" s="11">
        <v>9.9999999999999995E-7</v>
      </c>
      <c r="D6" s="11">
        <v>9.9999999999999995E-7</v>
      </c>
      <c r="E6" s="11">
        <v>9.9999999999999995E-7</v>
      </c>
      <c r="F6" s="11">
        <v>9.9999999999999995E-7</v>
      </c>
      <c r="H6" s="11">
        <v>9.9999999999999995E-7</v>
      </c>
      <c r="I6" s="11">
        <v>9.9999999999999995E-7</v>
      </c>
      <c r="J6" s="11">
        <v>9.9999999999999995E-7</v>
      </c>
    </row>
    <row r="7" spans="1:10" x14ac:dyDescent="0.2">
      <c r="A7" s="2" t="s">
        <v>22</v>
      </c>
      <c r="B7" s="4">
        <v>7.0000000000000007E-2</v>
      </c>
      <c r="D7" s="4">
        <v>0.2</v>
      </c>
      <c r="E7" s="4">
        <v>0.2</v>
      </c>
      <c r="F7" s="4">
        <v>0.2</v>
      </c>
      <c r="H7" s="4">
        <v>0.2</v>
      </c>
      <c r="I7" s="4">
        <v>0.2</v>
      </c>
      <c r="J7" s="4">
        <v>0.2</v>
      </c>
    </row>
    <row r="8" spans="1:10" x14ac:dyDescent="0.2">
      <c r="A8" t="s">
        <v>29</v>
      </c>
      <c r="B8" s="4">
        <v>0.03</v>
      </c>
      <c r="D8" s="4">
        <v>0.03</v>
      </c>
      <c r="E8" s="4">
        <v>0.03</v>
      </c>
      <c r="F8" s="4">
        <v>0.03</v>
      </c>
      <c r="H8" s="4">
        <v>0.03</v>
      </c>
      <c r="I8" s="4">
        <v>0.03</v>
      </c>
      <c r="J8" s="4">
        <v>0.03</v>
      </c>
    </row>
    <row r="9" spans="1:10" x14ac:dyDescent="0.2">
      <c r="A9" t="s">
        <v>21</v>
      </c>
      <c r="B9" s="12">
        <f>(B5*B6*B7*B8)</f>
        <v>4.2000000000000004E-9</v>
      </c>
      <c r="D9" s="12">
        <f>(D5*D6*D7*D8)</f>
        <v>1.1999999999999998E-8</v>
      </c>
      <c r="E9" s="12">
        <f>(E5*E6*E7*E8)</f>
        <v>1.1999999999999998E-8</v>
      </c>
      <c r="F9" s="12">
        <f>(F5*F6*F7*F8)</f>
        <v>1.1999999999999998E-8</v>
      </c>
      <c r="H9" s="12">
        <f>(H5*H6*H7*H8)</f>
        <v>1.1999999999999998E-8</v>
      </c>
      <c r="I9" s="12">
        <f>(I5*I6*I7*I8)</f>
        <v>1.1999999999999998E-8</v>
      </c>
      <c r="J9" s="12">
        <f>(J5*J6*J7*J8)</f>
        <v>1.1999999999999998E-8</v>
      </c>
    </row>
    <row r="10" spans="1:10" x14ac:dyDescent="0.2">
      <c r="A10" s="2" t="s">
        <v>25</v>
      </c>
      <c r="B10" s="4">
        <v>250</v>
      </c>
      <c r="D10" s="4">
        <v>60</v>
      </c>
      <c r="E10" s="4">
        <v>60</v>
      </c>
      <c r="F10" s="4">
        <v>36</v>
      </c>
      <c r="H10" s="4">
        <v>60</v>
      </c>
      <c r="I10" s="4">
        <v>60</v>
      </c>
      <c r="J10" s="4">
        <v>36</v>
      </c>
    </row>
    <row r="11" spans="1:10" x14ac:dyDescent="0.2">
      <c r="A11" s="2" t="s">
        <v>26</v>
      </c>
      <c r="B11" s="4">
        <v>1</v>
      </c>
      <c r="D11" s="4">
        <v>1</v>
      </c>
      <c r="E11" s="4">
        <v>1</v>
      </c>
      <c r="F11" s="4">
        <v>1</v>
      </c>
      <c r="H11" s="4">
        <v>1</v>
      </c>
      <c r="I11" s="4">
        <v>1</v>
      </c>
      <c r="J11" s="4">
        <v>1</v>
      </c>
    </row>
    <row r="12" spans="1:10" x14ac:dyDescent="0.2">
      <c r="A12" t="s">
        <v>27</v>
      </c>
      <c r="B12" s="4">
        <v>1</v>
      </c>
      <c r="D12" s="4">
        <v>1</v>
      </c>
      <c r="E12" s="4">
        <v>1</v>
      </c>
      <c r="F12" s="4">
        <v>1</v>
      </c>
      <c r="H12" s="4">
        <v>1</v>
      </c>
      <c r="I12" s="4">
        <v>1</v>
      </c>
      <c r="J12" s="4">
        <v>1</v>
      </c>
    </row>
    <row r="13" spans="1:10" x14ac:dyDescent="0.2">
      <c r="A13" s="2" t="s">
        <v>28</v>
      </c>
      <c r="B13" s="13">
        <v>3300</v>
      </c>
      <c r="D13" s="13">
        <v>47.2</v>
      </c>
      <c r="E13" s="13">
        <v>55.9</v>
      </c>
      <c r="F13" s="13">
        <v>55.9</v>
      </c>
      <c r="H13" s="13">
        <v>3300</v>
      </c>
      <c r="I13" s="13">
        <v>3300</v>
      </c>
      <c r="J13" s="13">
        <v>3300</v>
      </c>
    </row>
    <row r="14" spans="1:10" x14ac:dyDescent="0.2">
      <c r="A14" s="2" t="s">
        <v>3</v>
      </c>
      <c r="B14" s="4">
        <v>75.2</v>
      </c>
      <c r="D14" s="4">
        <v>67.900000000000006</v>
      </c>
      <c r="E14" s="4">
        <v>67.900000000000006</v>
      </c>
      <c r="F14" s="4">
        <v>67.900000000000006</v>
      </c>
      <c r="H14" s="4">
        <v>75.2</v>
      </c>
      <c r="I14" s="4">
        <v>75.2</v>
      </c>
      <c r="J14" s="4">
        <v>75.2</v>
      </c>
    </row>
    <row r="15" spans="1:10" x14ac:dyDescent="0.2">
      <c r="A15" s="2" t="s">
        <v>24</v>
      </c>
      <c r="B15" s="4">
        <v>365</v>
      </c>
      <c r="D15" s="4">
        <v>365</v>
      </c>
      <c r="E15" s="4">
        <v>365</v>
      </c>
      <c r="F15" s="4">
        <v>365</v>
      </c>
      <c r="H15" s="4">
        <v>365</v>
      </c>
      <c r="I15" s="4">
        <v>365</v>
      </c>
      <c r="J15" s="4">
        <v>365</v>
      </c>
    </row>
    <row r="16" spans="1:10" x14ac:dyDescent="0.2">
      <c r="B16" s="4"/>
    </row>
    <row r="17" spans="1:10" x14ac:dyDescent="0.2">
      <c r="A17" s="2" t="s">
        <v>23</v>
      </c>
      <c r="B17" s="11">
        <f>(B9*B10*B11*B12*B13)/(B14*B15)</f>
        <v>1.2623870591664239E-7</v>
      </c>
      <c r="D17" s="11">
        <f>(D9*D10*D11*D12*D13)/(D14*D15)</f>
        <v>1.37123489418363E-9</v>
      </c>
      <c r="E17" s="11">
        <f>(E9*E10*E11*E12*E13)/(E14*E15)</f>
        <v>1.6239836988318836E-9</v>
      </c>
      <c r="F17" s="11">
        <f>(F9*F10*F11*F12*F13)/(F14*F15)</f>
        <v>9.7439021929913021E-10</v>
      </c>
      <c r="H17" s="11">
        <f>(H9*H10*H11*H12*H13)/(H14*H15)</f>
        <v>8.656368405712619E-8</v>
      </c>
      <c r="I17" s="11">
        <f>(I9*I10*I11*I12*I13)/(I14*I15)</f>
        <v>8.656368405712619E-8</v>
      </c>
      <c r="J17" s="11">
        <f>(J9*J10*J11*J12*J13)/(J14*J15)</f>
        <v>5.193821043427571E-8</v>
      </c>
    </row>
    <row r="18" spans="1:10" x14ac:dyDescent="0.2">
      <c r="A18" t="s">
        <v>14</v>
      </c>
      <c r="E18" s="10">
        <f>SUM(D17:F17)</f>
        <v>3.9696088123146434E-9</v>
      </c>
      <c r="I18" s="10">
        <f>SUM(H17:J17)</f>
        <v>2.250655785485281E-7</v>
      </c>
    </row>
    <row r="20" spans="1:10" x14ac:dyDescent="0.2">
      <c r="D20" t="s">
        <v>13</v>
      </c>
      <c r="H20" t="s">
        <v>13</v>
      </c>
    </row>
    <row r="21" spans="1:10" x14ac:dyDescent="0.2">
      <c r="A21" s="1"/>
      <c r="B21" t="s">
        <v>6</v>
      </c>
      <c r="D21" s="14" t="s">
        <v>5</v>
      </c>
      <c r="E21" s="14" t="s">
        <v>7</v>
      </c>
      <c r="F21" s="14" t="s">
        <v>8</v>
      </c>
      <c r="H21" s="14" t="s">
        <v>5</v>
      </c>
      <c r="I21" s="14" t="s">
        <v>7</v>
      </c>
      <c r="J21" s="14" t="s">
        <v>8</v>
      </c>
    </row>
    <row r="22" spans="1:10" x14ac:dyDescent="0.2">
      <c r="A22" s="1" t="s">
        <v>20</v>
      </c>
      <c r="B22" s="4">
        <v>2</v>
      </c>
      <c r="D22" s="4">
        <v>2</v>
      </c>
      <c r="E22" s="4">
        <v>2</v>
      </c>
      <c r="F22" s="4">
        <v>2</v>
      </c>
      <c r="H22" s="4">
        <v>2</v>
      </c>
      <c r="I22" s="4">
        <v>2</v>
      </c>
      <c r="J22" s="4">
        <v>2</v>
      </c>
    </row>
    <row r="23" spans="1:10" x14ac:dyDescent="0.2">
      <c r="A23" s="2" t="s">
        <v>4</v>
      </c>
      <c r="B23" s="11">
        <v>9.9999999999999995E-7</v>
      </c>
      <c r="D23" s="11">
        <v>9.9999999999999995E-7</v>
      </c>
      <c r="E23" s="11">
        <v>9.9999999999999995E-7</v>
      </c>
      <c r="F23" s="11">
        <v>9.9999999999999995E-7</v>
      </c>
      <c r="H23" s="11">
        <v>9.9999999999999995E-7</v>
      </c>
      <c r="I23" s="11">
        <v>9.9999999999999995E-7</v>
      </c>
      <c r="J23" s="11">
        <v>9.9999999999999995E-7</v>
      </c>
    </row>
    <row r="24" spans="1:10" x14ac:dyDescent="0.2">
      <c r="A24" s="2" t="s">
        <v>22</v>
      </c>
      <c r="B24" s="4">
        <v>7.0000000000000007E-2</v>
      </c>
      <c r="D24" s="4">
        <v>7.0000000000000007E-2</v>
      </c>
      <c r="E24" s="4">
        <v>7.0000000000000007E-2</v>
      </c>
      <c r="F24" s="4">
        <v>7.0000000000000007E-2</v>
      </c>
      <c r="H24" s="4">
        <v>7.0000000000000007E-2</v>
      </c>
      <c r="I24" s="4">
        <v>7.0000000000000007E-2</v>
      </c>
      <c r="J24" s="4">
        <v>7.0000000000000007E-2</v>
      </c>
    </row>
    <row r="25" spans="1:10" x14ac:dyDescent="0.2">
      <c r="A25" t="s">
        <v>29</v>
      </c>
      <c r="B25" s="4">
        <v>0.03</v>
      </c>
      <c r="D25" s="4">
        <v>0.03</v>
      </c>
      <c r="E25" s="4">
        <v>0.03</v>
      </c>
      <c r="F25" s="4">
        <v>0.03</v>
      </c>
      <c r="H25" s="4">
        <v>0.03</v>
      </c>
      <c r="I25" s="4">
        <v>0.03</v>
      </c>
      <c r="J25" s="4">
        <v>0.03</v>
      </c>
    </row>
    <row r="26" spans="1:10" x14ac:dyDescent="0.2">
      <c r="A26" t="s">
        <v>21</v>
      </c>
      <c r="B26" s="12">
        <f>(B22*B23*B24*B25)</f>
        <v>4.2000000000000004E-9</v>
      </c>
      <c r="D26" s="12">
        <f>(D22*D23*D24*D25)</f>
        <v>4.2000000000000004E-9</v>
      </c>
      <c r="E26" s="12">
        <f>(E22*E23*E24*E25)</f>
        <v>4.2000000000000004E-9</v>
      </c>
      <c r="F26" s="12">
        <f>(F22*F23*F24*F25)</f>
        <v>4.2000000000000004E-9</v>
      </c>
      <c r="H26" s="12">
        <f>(H22*H23*H24*H25)</f>
        <v>4.2000000000000004E-9</v>
      </c>
      <c r="I26" s="12">
        <f>(I22*I23*I24*I25)</f>
        <v>4.2000000000000004E-9</v>
      </c>
      <c r="J26" s="12">
        <f>(J22*J23*J24*J25)</f>
        <v>4.2000000000000004E-9</v>
      </c>
    </row>
    <row r="27" spans="1:10" x14ac:dyDescent="0.2">
      <c r="A27" s="2" t="s">
        <v>25</v>
      </c>
      <c r="B27" s="4">
        <v>250</v>
      </c>
      <c r="D27" s="4">
        <v>60</v>
      </c>
      <c r="E27" s="4">
        <v>60</v>
      </c>
      <c r="F27" s="4">
        <v>36</v>
      </c>
      <c r="H27" s="4">
        <v>60</v>
      </c>
      <c r="I27" s="4">
        <v>60</v>
      </c>
      <c r="J27" s="4">
        <v>36</v>
      </c>
    </row>
    <row r="28" spans="1:10" x14ac:dyDescent="0.2">
      <c r="A28" s="2" t="s">
        <v>26</v>
      </c>
      <c r="B28" s="4">
        <v>1</v>
      </c>
      <c r="D28" s="4">
        <v>1</v>
      </c>
      <c r="E28" s="4">
        <v>1</v>
      </c>
      <c r="F28" s="4">
        <v>1</v>
      </c>
      <c r="H28" s="4">
        <v>1</v>
      </c>
      <c r="I28" s="4">
        <v>1</v>
      </c>
      <c r="J28" s="4">
        <v>1</v>
      </c>
    </row>
    <row r="29" spans="1:10" x14ac:dyDescent="0.2">
      <c r="A29" t="s">
        <v>27</v>
      </c>
      <c r="B29" s="4">
        <v>1</v>
      </c>
      <c r="D29" s="4">
        <v>1</v>
      </c>
      <c r="E29" s="4">
        <v>1</v>
      </c>
      <c r="F29" s="4">
        <v>1</v>
      </c>
      <c r="H29" s="4">
        <v>1</v>
      </c>
      <c r="I29" s="4">
        <v>1</v>
      </c>
      <c r="J29" s="4">
        <v>1</v>
      </c>
    </row>
    <row r="30" spans="1:10" x14ac:dyDescent="0.2">
      <c r="A30" s="2" t="s">
        <v>28</v>
      </c>
      <c r="B30" s="13">
        <v>3300</v>
      </c>
      <c r="D30" s="13">
        <v>113.7</v>
      </c>
      <c r="E30" s="13">
        <v>113.7</v>
      </c>
      <c r="F30" s="13">
        <v>113.7</v>
      </c>
      <c r="H30" s="13">
        <v>3300</v>
      </c>
      <c r="I30" s="13">
        <v>3300</v>
      </c>
      <c r="J30" s="13">
        <v>3300</v>
      </c>
    </row>
    <row r="31" spans="1:10" x14ac:dyDescent="0.2">
      <c r="A31" s="2" t="s">
        <v>3</v>
      </c>
      <c r="B31" s="4">
        <v>75.2</v>
      </c>
      <c r="D31" s="4">
        <v>67.900000000000006</v>
      </c>
      <c r="E31" s="4">
        <v>67.900000000000006</v>
      </c>
      <c r="F31" s="4">
        <v>67.900000000000006</v>
      </c>
      <c r="H31" s="4">
        <v>87.4</v>
      </c>
      <c r="I31" s="4">
        <v>87.4</v>
      </c>
      <c r="J31" s="4">
        <v>87.4</v>
      </c>
    </row>
    <row r="32" spans="1:10" x14ac:dyDescent="0.2">
      <c r="A32" s="2" t="s">
        <v>24</v>
      </c>
      <c r="B32" s="4">
        <v>365</v>
      </c>
      <c r="D32" s="4">
        <v>365</v>
      </c>
      <c r="E32" s="4">
        <v>365</v>
      </c>
      <c r="F32" s="4">
        <v>365</v>
      </c>
      <c r="H32" s="4">
        <v>365</v>
      </c>
      <c r="I32" s="4">
        <v>365</v>
      </c>
      <c r="J32" s="4">
        <v>365</v>
      </c>
    </row>
    <row r="33" spans="1:10" x14ac:dyDescent="0.2">
      <c r="B33" s="4"/>
    </row>
    <row r="34" spans="1:10" x14ac:dyDescent="0.2">
      <c r="A34" s="2" t="s">
        <v>23</v>
      </c>
      <c r="B34" s="11">
        <f>(B26*B27*B28*B29*B30)/(B31*B32)</f>
        <v>1.2623870591664239E-7</v>
      </c>
      <c r="D34" s="11">
        <f>(D26*D27*D28*D29*D30)/(D31*D32)</f>
        <v>1.1561078943652027E-9</v>
      </c>
      <c r="E34" s="11">
        <f>(E26*E27*E28*E29*E30)/(E31*E32)</f>
        <v>1.1561078943652027E-9</v>
      </c>
      <c r="F34" s="11">
        <f>(F26*F27*F28*F29*F30)/(F31*F32)</f>
        <v>6.9366473661912153E-10</v>
      </c>
      <c r="H34" s="11">
        <f>(H26*H27*H28*H29*H30)/(H31*H32)</f>
        <v>2.6068148333908031E-8</v>
      </c>
      <c r="I34" s="11">
        <f>(I26*I27*I28*I29*I30)/(I31*I32)</f>
        <v>2.6068148333908031E-8</v>
      </c>
      <c r="J34" s="11">
        <f>(J26*J27*J28*J29*J30)/(J31*J32)</f>
        <v>1.5640889000344814E-8</v>
      </c>
    </row>
    <row r="35" spans="1:10" x14ac:dyDescent="0.2">
      <c r="A35" t="s">
        <v>14</v>
      </c>
      <c r="E35" s="10">
        <f>SUM(D34:F34)</f>
        <v>3.005880525349527E-9</v>
      </c>
      <c r="I35" s="10">
        <f>SUM(H34:J34)</f>
        <v>6.7777185668160879E-8</v>
      </c>
    </row>
    <row r="37" spans="1:10" x14ac:dyDescent="0.2">
      <c r="D37" t="s">
        <v>16</v>
      </c>
      <c r="H37" t="s">
        <v>16</v>
      </c>
    </row>
    <row r="38" spans="1:10" x14ac:dyDescent="0.2">
      <c r="A38" s="1"/>
      <c r="B38" t="s">
        <v>6</v>
      </c>
      <c r="D38" s="14" t="s">
        <v>5</v>
      </c>
      <c r="E38" s="14" t="s">
        <v>7</v>
      </c>
      <c r="F38" s="14" t="s">
        <v>8</v>
      </c>
      <c r="H38" s="14" t="s">
        <v>5</v>
      </c>
      <c r="I38" s="14" t="s">
        <v>7</v>
      </c>
      <c r="J38" s="14" t="s">
        <v>8</v>
      </c>
    </row>
    <row r="39" spans="1:10" x14ac:dyDescent="0.2">
      <c r="A39" s="1" t="s">
        <v>20</v>
      </c>
      <c r="B39" s="4">
        <v>2</v>
      </c>
      <c r="D39" s="4">
        <v>2</v>
      </c>
      <c r="E39" s="4">
        <v>2</v>
      </c>
      <c r="F39" s="4">
        <v>2</v>
      </c>
      <c r="H39" s="4">
        <v>2</v>
      </c>
      <c r="I39" s="4">
        <v>2</v>
      </c>
      <c r="J39" s="4">
        <v>2</v>
      </c>
    </row>
    <row r="40" spans="1:10" x14ac:dyDescent="0.2">
      <c r="A40" s="2" t="s">
        <v>4</v>
      </c>
      <c r="B40" s="11">
        <v>9.9999999999999995E-7</v>
      </c>
      <c r="D40" s="11">
        <v>9.9999999999999995E-7</v>
      </c>
      <c r="E40" s="11">
        <v>9.9999999999999995E-7</v>
      </c>
      <c r="F40" s="11">
        <v>9.9999999999999995E-7</v>
      </c>
      <c r="H40" s="11">
        <v>9.9999999999999995E-7</v>
      </c>
      <c r="I40" s="11">
        <v>9.9999999999999995E-7</v>
      </c>
      <c r="J40" s="11">
        <v>9.9999999999999995E-7</v>
      </c>
    </row>
    <row r="41" spans="1:10" x14ac:dyDescent="0.2">
      <c r="A41" s="2" t="s">
        <v>22</v>
      </c>
      <c r="B41" s="4">
        <v>7.0000000000000007E-2</v>
      </c>
      <c r="D41" s="4">
        <v>0.2</v>
      </c>
      <c r="E41" s="4">
        <v>0.2</v>
      </c>
      <c r="F41" s="4">
        <v>0.2</v>
      </c>
      <c r="H41" s="4">
        <v>0.2</v>
      </c>
      <c r="I41" s="4">
        <v>0.2</v>
      </c>
      <c r="J41" s="4">
        <v>0.2</v>
      </c>
    </row>
    <row r="42" spans="1:10" x14ac:dyDescent="0.2">
      <c r="A42" t="s">
        <v>29</v>
      </c>
      <c r="B42" s="4">
        <v>0.03</v>
      </c>
      <c r="D42" s="4">
        <v>0.03</v>
      </c>
      <c r="E42" s="4">
        <v>0.03</v>
      </c>
      <c r="F42" s="4">
        <v>0.03</v>
      </c>
      <c r="H42" s="4">
        <v>0.03</v>
      </c>
      <c r="I42" s="4">
        <v>0.03</v>
      </c>
      <c r="J42" s="4">
        <v>0.03</v>
      </c>
    </row>
    <row r="43" spans="1:10" x14ac:dyDescent="0.2">
      <c r="A43" t="s">
        <v>21</v>
      </c>
      <c r="B43" s="12">
        <f>(B39*B40*B41*B42)</f>
        <v>4.2000000000000004E-9</v>
      </c>
      <c r="D43" s="12">
        <f>(D39*D40*D41*D42)</f>
        <v>1.1999999999999998E-8</v>
      </c>
      <c r="E43" s="12">
        <f>(E39*E40*E41*E42)</f>
        <v>1.1999999999999998E-8</v>
      </c>
      <c r="F43" s="12">
        <f>(F39*F40*F41*F42)</f>
        <v>1.1999999999999998E-8</v>
      </c>
      <c r="H43" s="12">
        <f>(H39*H40*H41*H42)</f>
        <v>1.1999999999999998E-8</v>
      </c>
      <c r="I43" s="12">
        <f>(I39*I40*I41*I42)</f>
        <v>1.1999999999999998E-8</v>
      </c>
      <c r="J43" s="12">
        <f>(J39*J40*J41*J42)</f>
        <v>1.1999999999999998E-8</v>
      </c>
    </row>
    <row r="44" spans="1:10" x14ac:dyDescent="0.2">
      <c r="A44" s="2" t="s">
        <v>25</v>
      </c>
      <c r="B44" s="4">
        <v>250</v>
      </c>
      <c r="D44" s="4">
        <v>0</v>
      </c>
      <c r="E44" s="4">
        <v>36</v>
      </c>
      <c r="F44" s="4">
        <v>36</v>
      </c>
      <c r="H44" s="4">
        <v>0</v>
      </c>
      <c r="I44" s="4">
        <v>36</v>
      </c>
      <c r="J44" s="4">
        <v>36</v>
      </c>
    </row>
    <row r="45" spans="1:10" x14ac:dyDescent="0.2">
      <c r="A45" s="2" t="s">
        <v>26</v>
      </c>
      <c r="B45" s="4">
        <v>1</v>
      </c>
      <c r="D45" s="4">
        <v>1</v>
      </c>
      <c r="E45" s="4">
        <v>1</v>
      </c>
      <c r="F45" s="4">
        <v>1</v>
      </c>
      <c r="H45" s="4">
        <v>1</v>
      </c>
      <c r="I45" s="4">
        <v>1</v>
      </c>
      <c r="J45" s="4">
        <v>1</v>
      </c>
    </row>
    <row r="46" spans="1:10" x14ac:dyDescent="0.2">
      <c r="A46" t="s">
        <v>27</v>
      </c>
      <c r="B46" s="4">
        <v>1</v>
      </c>
      <c r="D46" s="4">
        <v>1</v>
      </c>
      <c r="E46" s="4">
        <v>1</v>
      </c>
      <c r="F46" s="4">
        <v>1</v>
      </c>
      <c r="H46" s="4">
        <v>1</v>
      </c>
      <c r="I46" s="4">
        <v>1</v>
      </c>
      <c r="J46" s="4">
        <v>1</v>
      </c>
    </row>
    <row r="47" spans="1:10" x14ac:dyDescent="0.2">
      <c r="A47" s="2" t="s">
        <v>28</v>
      </c>
      <c r="B47" s="13">
        <v>3300</v>
      </c>
      <c r="D47" s="13">
        <v>35.1</v>
      </c>
      <c r="E47" s="13">
        <v>35.1</v>
      </c>
      <c r="F47" s="13">
        <v>35.1</v>
      </c>
      <c r="H47" s="13">
        <v>3300</v>
      </c>
      <c r="I47" s="13">
        <v>3300</v>
      </c>
      <c r="J47" s="13">
        <v>3300</v>
      </c>
    </row>
    <row r="48" spans="1:10" x14ac:dyDescent="0.2">
      <c r="A48" s="2" t="s">
        <v>3</v>
      </c>
      <c r="B48" s="4">
        <v>75.2</v>
      </c>
      <c r="D48" s="4">
        <v>67.900000000000006</v>
      </c>
      <c r="E48" s="4">
        <v>67.900000000000006</v>
      </c>
      <c r="F48" s="4">
        <v>67.900000000000006</v>
      </c>
      <c r="H48" s="4">
        <v>87.4</v>
      </c>
      <c r="I48" s="4">
        <v>87.4</v>
      </c>
      <c r="J48" s="4">
        <v>87.4</v>
      </c>
    </row>
    <row r="49" spans="1:10" x14ac:dyDescent="0.2">
      <c r="A49" s="2" t="s">
        <v>24</v>
      </c>
      <c r="B49" s="4">
        <v>365</v>
      </c>
      <c r="D49" s="4">
        <v>365</v>
      </c>
      <c r="E49" s="4">
        <v>365</v>
      </c>
      <c r="F49" s="4">
        <v>365</v>
      </c>
      <c r="H49" s="4">
        <v>365</v>
      </c>
      <c r="I49" s="4">
        <v>365</v>
      </c>
      <c r="J49" s="4">
        <v>365</v>
      </c>
    </row>
    <row r="50" spans="1:10" x14ac:dyDescent="0.2">
      <c r="B50" s="4"/>
    </row>
    <row r="51" spans="1:10" x14ac:dyDescent="0.2">
      <c r="A51" s="2" t="s">
        <v>23</v>
      </c>
      <c r="B51" s="11">
        <f>(B43*B44*B45*B46*B47)/(B48*B49)</f>
        <v>1.2623870591664239E-7</v>
      </c>
      <c r="D51" s="11">
        <f>(D43*D44*D45*D46*D47)/(D48*D49)</f>
        <v>0</v>
      </c>
      <c r="E51" s="11">
        <f>(E43*E44*E45*E46*E47)/(E48*E49)</f>
        <v>6.1182641676922135E-10</v>
      </c>
      <c r="F51" s="11">
        <f>(F43*F44*F45*F46*F47)/(F48*F49)</f>
        <v>6.1182641676922135E-10</v>
      </c>
      <c r="H51" s="11">
        <f>(H43*H44*H45*H46*H47)/(H48*H49)</f>
        <v>0</v>
      </c>
      <c r="I51" s="11">
        <f>(I43*I44*I45*I46*I47)/(I48*I49)</f>
        <v>4.4688254286699461E-8</v>
      </c>
      <c r="J51" s="11">
        <f>(J43*J44*J45*J46*J47)/(J48*J49)</f>
        <v>4.4688254286699461E-8</v>
      </c>
    </row>
    <row r="52" spans="1:10" x14ac:dyDescent="0.2">
      <c r="A52" t="s">
        <v>14</v>
      </c>
      <c r="E52" s="10">
        <f>SUM(D51:F51)</f>
        <v>1.2236528335384427E-9</v>
      </c>
      <c r="I52" s="10">
        <f>SUM(H51:J51)</f>
        <v>8.9376508573398923E-8</v>
      </c>
    </row>
    <row r="54" spans="1:10" x14ac:dyDescent="0.2">
      <c r="D54" t="s">
        <v>15</v>
      </c>
      <c r="H54" t="s">
        <v>15</v>
      </c>
    </row>
    <row r="55" spans="1:10" x14ac:dyDescent="0.2">
      <c r="A55" s="1"/>
      <c r="B55" t="s">
        <v>6</v>
      </c>
      <c r="D55" s="14" t="s">
        <v>5</v>
      </c>
      <c r="E55" s="14" t="s">
        <v>7</v>
      </c>
      <c r="F55" s="14" t="s">
        <v>8</v>
      </c>
      <c r="H55" s="14" t="s">
        <v>5</v>
      </c>
      <c r="I55" s="14" t="s">
        <v>7</v>
      </c>
      <c r="J55" s="14" t="s">
        <v>8</v>
      </c>
    </row>
    <row r="56" spans="1:10" x14ac:dyDescent="0.2">
      <c r="A56" s="1" t="s">
        <v>20</v>
      </c>
      <c r="B56" s="4">
        <v>2</v>
      </c>
      <c r="D56" s="4">
        <v>2</v>
      </c>
      <c r="E56" s="4">
        <v>2</v>
      </c>
      <c r="F56" s="4">
        <v>2</v>
      </c>
      <c r="H56" s="4">
        <v>2</v>
      </c>
      <c r="I56" s="4">
        <v>2</v>
      </c>
      <c r="J56" s="4">
        <v>2</v>
      </c>
    </row>
    <row r="57" spans="1:10" x14ac:dyDescent="0.2">
      <c r="A57" s="2" t="s">
        <v>4</v>
      </c>
      <c r="B57" s="11">
        <v>9.9999999999999995E-7</v>
      </c>
      <c r="D57" s="11">
        <v>9.9999999999999995E-7</v>
      </c>
      <c r="E57" s="11">
        <v>9.9999999999999995E-7</v>
      </c>
      <c r="F57" s="11">
        <v>9.9999999999999995E-7</v>
      </c>
      <c r="H57" s="11">
        <v>9.9999999999999995E-7</v>
      </c>
      <c r="I57" s="11">
        <v>9.9999999999999995E-7</v>
      </c>
      <c r="J57" s="11">
        <v>9.9999999999999995E-7</v>
      </c>
    </row>
    <row r="58" spans="1:10" x14ac:dyDescent="0.2">
      <c r="A58" s="2" t="s">
        <v>22</v>
      </c>
      <c r="B58" s="4">
        <v>7.0000000000000007E-2</v>
      </c>
      <c r="D58" s="4">
        <v>7.0000000000000007E-2</v>
      </c>
      <c r="E58" s="4">
        <v>7.0000000000000007E-2</v>
      </c>
      <c r="F58" s="4">
        <v>7.0000000000000007E-2</v>
      </c>
      <c r="H58" s="4">
        <v>7.0000000000000007E-2</v>
      </c>
      <c r="I58" s="4">
        <v>7.0000000000000007E-2</v>
      </c>
      <c r="J58" s="4">
        <v>7.0000000000000007E-2</v>
      </c>
    </row>
    <row r="59" spans="1:10" x14ac:dyDescent="0.2">
      <c r="A59" t="s">
        <v>29</v>
      </c>
      <c r="B59" s="4">
        <v>0.03</v>
      </c>
      <c r="D59" s="4">
        <v>0.03</v>
      </c>
      <c r="E59" s="4">
        <v>0.03</v>
      </c>
      <c r="F59" s="4">
        <v>0.03</v>
      </c>
      <c r="H59" s="4">
        <v>0.03</v>
      </c>
      <c r="I59" s="4">
        <v>0.03</v>
      </c>
      <c r="J59" s="4">
        <v>0.03</v>
      </c>
    </row>
    <row r="60" spans="1:10" x14ac:dyDescent="0.2">
      <c r="A60" t="s">
        <v>21</v>
      </c>
      <c r="B60" s="12">
        <f>(B56*B57*B58*B59)</f>
        <v>4.2000000000000004E-9</v>
      </c>
      <c r="D60" s="12">
        <f>(D56*D57*D58*D59)</f>
        <v>4.2000000000000004E-9</v>
      </c>
      <c r="E60" s="12">
        <f>(E56*E57*E58*E59)</f>
        <v>4.2000000000000004E-9</v>
      </c>
      <c r="F60" s="12">
        <f>(F56*F57*F58*F59)</f>
        <v>4.2000000000000004E-9</v>
      </c>
      <c r="H60" s="12">
        <f>(H56*H57*H58*H59)</f>
        <v>4.2000000000000004E-9</v>
      </c>
      <c r="I60" s="12">
        <f>(I56*I57*I58*I59)</f>
        <v>4.2000000000000004E-9</v>
      </c>
      <c r="J60" s="12">
        <f>(J56*J57*J58*J59)</f>
        <v>4.2000000000000004E-9</v>
      </c>
    </row>
    <row r="61" spans="1:10" x14ac:dyDescent="0.2">
      <c r="A61" s="2" t="s">
        <v>25</v>
      </c>
      <c r="B61" s="4">
        <v>250</v>
      </c>
      <c r="D61" s="4">
        <v>0</v>
      </c>
      <c r="E61" s="4">
        <v>0</v>
      </c>
      <c r="F61" s="4">
        <v>0</v>
      </c>
      <c r="H61" s="4">
        <v>0</v>
      </c>
      <c r="I61" s="4">
        <v>0</v>
      </c>
      <c r="J61" s="4">
        <v>0</v>
      </c>
    </row>
    <row r="62" spans="1:10" x14ac:dyDescent="0.2">
      <c r="A62" s="2" t="s">
        <v>26</v>
      </c>
      <c r="B62" s="4">
        <v>1</v>
      </c>
      <c r="D62" s="4">
        <v>1</v>
      </c>
      <c r="E62" s="4">
        <v>1</v>
      </c>
      <c r="F62" s="4">
        <v>1</v>
      </c>
      <c r="H62" s="4">
        <v>1</v>
      </c>
      <c r="I62" s="4">
        <v>1</v>
      </c>
      <c r="J62" s="4">
        <v>1</v>
      </c>
    </row>
    <row r="63" spans="1:10" x14ac:dyDescent="0.2">
      <c r="A63" t="s">
        <v>27</v>
      </c>
      <c r="B63" s="4">
        <v>1</v>
      </c>
      <c r="D63" s="4">
        <v>1</v>
      </c>
      <c r="E63" s="4">
        <v>1</v>
      </c>
      <c r="F63" s="4">
        <v>1</v>
      </c>
      <c r="H63" s="4">
        <v>1</v>
      </c>
      <c r="I63" s="4">
        <v>1</v>
      </c>
      <c r="J63" s="4">
        <v>1</v>
      </c>
    </row>
    <row r="64" spans="1:10" x14ac:dyDescent="0.2">
      <c r="A64" s="2" t="s">
        <v>28</v>
      </c>
      <c r="B64" s="13">
        <v>3300</v>
      </c>
      <c r="D64" s="13">
        <v>43.8</v>
      </c>
      <c r="E64" s="17">
        <v>44</v>
      </c>
      <c r="F64" s="17">
        <v>44</v>
      </c>
      <c r="H64" s="13">
        <v>3300</v>
      </c>
      <c r="I64" s="13">
        <v>3300</v>
      </c>
      <c r="J64" s="13">
        <v>3300</v>
      </c>
    </row>
    <row r="65" spans="1:10" x14ac:dyDescent="0.2">
      <c r="A65" s="2" t="s">
        <v>3</v>
      </c>
      <c r="B65" s="4">
        <v>75.2</v>
      </c>
      <c r="D65" s="4">
        <v>67.900000000000006</v>
      </c>
      <c r="E65" s="4">
        <v>67.900000000000006</v>
      </c>
      <c r="F65" s="4">
        <v>67.900000000000006</v>
      </c>
      <c r="H65" s="4">
        <v>87.4</v>
      </c>
      <c r="I65" s="4">
        <v>87.4</v>
      </c>
      <c r="J65" s="4">
        <v>87.4</v>
      </c>
    </row>
    <row r="66" spans="1:10" x14ac:dyDescent="0.2">
      <c r="A66" s="2" t="s">
        <v>24</v>
      </c>
      <c r="B66" s="4">
        <v>365</v>
      </c>
      <c r="D66" s="4">
        <v>365</v>
      </c>
      <c r="E66" s="4">
        <v>365</v>
      </c>
      <c r="F66" s="4">
        <v>365</v>
      </c>
      <c r="H66" s="4">
        <v>365</v>
      </c>
      <c r="I66" s="4">
        <v>365</v>
      </c>
      <c r="J66" s="4">
        <v>365</v>
      </c>
    </row>
    <row r="67" spans="1:10" x14ac:dyDescent="0.2">
      <c r="B67" s="4"/>
    </row>
    <row r="68" spans="1:10" x14ac:dyDescent="0.2">
      <c r="A68" s="2" t="s">
        <v>23</v>
      </c>
      <c r="B68" s="11">
        <f>(B60*B61*B62*B63*B64)/(B65*B66)</f>
        <v>1.2623870591664239E-7</v>
      </c>
      <c r="D68" s="11">
        <f>(D60*D61*D62*D63*D64)/(D65*D66)</f>
        <v>0</v>
      </c>
      <c r="E68" s="11">
        <f>(E60*E61*E62*E63*E64)/(E65*E66)</f>
        <v>0</v>
      </c>
      <c r="F68" s="11">
        <f>(F60*F61*F62*F63*F64)/(F65*F66)</f>
        <v>0</v>
      </c>
      <c r="H68" s="11">
        <f>(H60*H61*H62*H63*H64)/(H65*H66)</f>
        <v>0</v>
      </c>
      <c r="I68" s="11">
        <f>(I60*I61*I62*I63*I64)/(I65*I66)</f>
        <v>0</v>
      </c>
      <c r="J68" s="11">
        <f>(J60*J61*J62*J63*J64)/(J65*J66)</f>
        <v>0</v>
      </c>
    </row>
    <row r="69" spans="1:10" x14ac:dyDescent="0.2">
      <c r="A69" t="s">
        <v>14</v>
      </c>
      <c r="E69" s="10">
        <f>SUM(D68:F68)</f>
        <v>0</v>
      </c>
      <c r="I69" s="10">
        <f>SUM(H68:J68)</f>
        <v>0</v>
      </c>
    </row>
    <row r="71" spans="1:10" x14ac:dyDescent="0.2">
      <c r="A71" t="s">
        <v>17</v>
      </c>
      <c r="E71" s="10">
        <f>SUM(E52+E69+E35+E18)</f>
        <v>8.1991421712026121E-9</v>
      </c>
      <c r="I71" s="10">
        <f>SUM(I69+I52+I35+I18)</f>
        <v>3.8221927279008792E-7</v>
      </c>
    </row>
  </sheetData>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545592-3011-B943-8649-3C65723B8978}">
  <dimension ref="A1:L20"/>
  <sheetViews>
    <sheetView workbookViewId="0">
      <selection activeCell="B3" sqref="B3"/>
    </sheetView>
  </sheetViews>
  <sheetFormatPr baseColWidth="10" defaultRowHeight="16" x14ac:dyDescent="0.2"/>
  <cols>
    <col min="1" max="1" width="43.33203125" bestFit="1" customWidth="1"/>
    <col min="2" max="2" width="15.33203125" bestFit="1" customWidth="1"/>
  </cols>
  <sheetData>
    <row r="1" spans="1:12" x14ac:dyDescent="0.2">
      <c r="A1" t="s">
        <v>36</v>
      </c>
      <c r="B1" s="6"/>
      <c r="C1" s="6"/>
      <c r="D1" s="6"/>
      <c r="E1" s="6"/>
      <c r="F1" s="6"/>
      <c r="G1" s="6"/>
      <c r="H1" s="6"/>
      <c r="I1" s="6"/>
      <c r="J1" s="6"/>
      <c r="K1" s="6"/>
      <c r="L1" s="7"/>
    </row>
    <row r="2" spans="1:12" x14ac:dyDescent="0.2">
      <c r="A2" s="1"/>
      <c r="B2" t="s">
        <v>18</v>
      </c>
      <c r="C2" t="s">
        <v>19</v>
      </c>
      <c r="L2" s="8"/>
    </row>
    <row r="3" spans="1:12" x14ac:dyDescent="0.2">
      <c r="A3" s="1" t="s">
        <v>20</v>
      </c>
      <c r="B3" s="13">
        <v>2</v>
      </c>
      <c r="C3" s="13">
        <v>2</v>
      </c>
      <c r="L3" s="9"/>
    </row>
    <row r="4" spans="1:12" x14ac:dyDescent="0.2">
      <c r="A4" s="2" t="s">
        <v>4</v>
      </c>
      <c r="B4" s="11">
        <v>9.9999999999999995E-7</v>
      </c>
      <c r="C4" s="11">
        <v>9.9999999999999995E-7</v>
      </c>
      <c r="L4" s="8"/>
    </row>
    <row r="5" spans="1:12" x14ac:dyDescent="0.2">
      <c r="A5" s="2" t="s">
        <v>22</v>
      </c>
      <c r="B5" s="4">
        <v>7.0000000000000007E-2</v>
      </c>
      <c r="C5" s="4">
        <v>7.0000000000000007E-2</v>
      </c>
    </row>
    <row r="6" spans="1:12" x14ac:dyDescent="0.2">
      <c r="A6" t="s">
        <v>29</v>
      </c>
      <c r="B6" s="4">
        <v>0.03</v>
      </c>
      <c r="C6" s="4">
        <v>0.03</v>
      </c>
    </row>
    <row r="7" spans="1:12" x14ac:dyDescent="0.2">
      <c r="A7" t="s">
        <v>21</v>
      </c>
      <c r="B7" s="12">
        <f>(B3*B4*B5*B6)</f>
        <v>4.2000000000000004E-9</v>
      </c>
      <c r="C7" s="12">
        <f>(C3*C4*C5*C6)</f>
        <v>4.2000000000000004E-9</v>
      </c>
    </row>
    <row r="8" spans="1:12" x14ac:dyDescent="0.2">
      <c r="A8" s="2" t="s">
        <v>25</v>
      </c>
      <c r="B8" s="4">
        <v>250</v>
      </c>
      <c r="C8" s="4">
        <v>312</v>
      </c>
    </row>
    <row r="9" spans="1:12" x14ac:dyDescent="0.2">
      <c r="A9" s="2" t="s">
        <v>26</v>
      </c>
      <c r="B9" s="4">
        <v>1</v>
      </c>
      <c r="C9" s="4">
        <v>1</v>
      </c>
    </row>
    <row r="10" spans="1:12" x14ac:dyDescent="0.2">
      <c r="A10" t="s">
        <v>27</v>
      </c>
      <c r="B10" s="4">
        <v>1</v>
      </c>
      <c r="C10" s="4">
        <v>1</v>
      </c>
    </row>
    <row r="11" spans="1:12" x14ac:dyDescent="0.2">
      <c r="A11" s="2" t="s">
        <v>28</v>
      </c>
      <c r="B11" s="13">
        <v>3300</v>
      </c>
      <c r="C11" s="13">
        <v>3300</v>
      </c>
    </row>
    <row r="12" spans="1:12" x14ac:dyDescent="0.2">
      <c r="A12" s="2" t="s">
        <v>3</v>
      </c>
      <c r="B12" s="4">
        <v>75.2</v>
      </c>
      <c r="C12" s="4">
        <v>75.2</v>
      </c>
    </row>
    <row r="13" spans="1:12" x14ac:dyDescent="0.2">
      <c r="A13" s="2" t="s">
        <v>24</v>
      </c>
      <c r="B13" s="4">
        <v>365</v>
      </c>
      <c r="C13" s="4">
        <v>365</v>
      </c>
    </row>
    <row r="14" spans="1:12" x14ac:dyDescent="0.2">
      <c r="B14" s="4"/>
    </row>
    <row r="15" spans="1:12" x14ac:dyDescent="0.2">
      <c r="A15" s="2" t="s">
        <v>23</v>
      </c>
      <c r="B15" s="11">
        <f>(B7*B8*B9*B10*B11)/(B12*B13)</f>
        <v>1.2623870591664239E-7</v>
      </c>
      <c r="C15" s="11">
        <f>(C7*C8*C9*C10*C11)/(C12*C13)</f>
        <v>1.5754590498396972E-7</v>
      </c>
    </row>
    <row r="19" spans="3:3" x14ac:dyDescent="0.2">
      <c r="C19" s="10"/>
    </row>
    <row r="20" spans="3:3" x14ac:dyDescent="0.2">
      <c r="C20" s="10"/>
    </row>
  </sheetData>
  <pageMargins left="0.7" right="0.7" top="0.75" bottom="0.75" header="0.3" footer="0.3"/>
  <legacy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CF941F-E2EA-B44E-B5A3-6B04FE9EC36A}">
  <dimension ref="A1:E10"/>
  <sheetViews>
    <sheetView zoomScale="204" zoomScaleNormal="204" workbookViewId="0">
      <selection activeCell="E4" sqref="E4"/>
    </sheetView>
  </sheetViews>
  <sheetFormatPr baseColWidth="10" defaultRowHeight="16" x14ac:dyDescent="0.2"/>
  <cols>
    <col min="1" max="1" width="44.1640625" customWidth="1"/>
    <col min="3" max="3" width="12.33203125" bestFit="1" customWidth="1"/>
  </cols>
  <sheetData>
    <row r="1" spans="1:5" x14ac:dyDescent="0.2">
      <c r="A1" t="s">
        <v>37</v>
      </c>
    </row>
    <row r="2" spans="1:5" x14ac:dyDescent="0.2">
      <c r="B2" t="s">
        <v>6</v>
      </c>
      <c r="C2" t="s">
        <v>5</v>
      </c>
      <c r="D2" t="s">
        <v>7</v>
      </c>
      <c r="E2" t="s">
        <v>8</v>
      </c>
    </row>
    <row r="3" spans="1:5" x14ac:dyDescent="0.2">
      <c r="A3" t="s">
        <v>0</v>
      </c>
      <c r="B3" s="4">
        <v>400</v>
      </c>
      <c r="C3" s="4">
        <v>400</v>
      </c>
      <c r="D3" s="4">
        <v>400</v>
      </c>
      <c r="E3" s="4">
        <v>400</v>
      </c>
    </row>
    <row r="4" spans="1:5" x14ac:dyDescent="0.2">
      <c r="A4" t="s">
        <v>34</v>
      </c>
      <c r="B4" s="11">
        <f>(50/1000000)</f>
        <v>5.0000000000000002E-5</v>
      </c>
      <c r="C4" s="11">
        <f>(50/1000000)</f>
        <v>5.0000000000000002E-5</v>
      </c>
      <c r="D4" s="11">
        <f>(50/1000000)</f>
        <v>5.0000000000000002E-5</v>
      </c>
      <c r="E4" s="11">
        <f>(50/1000000)</f>
        <v>5.0000000000000002E-5</v>
      </c>
    </row>
    <row r="5" spans="1:5" x14ac:dyDescent="0.2">
      <c r="A5" t="s">
        <v>1</v>
      </c>
      <c r="B5" s="5">
        <f>(8/24)*(5/7)*(50/52)</f>
        <v>0.22893772893772893</v>
      </c>
      <c r="C5" s="5">
        <f>(8/24)*(5/7)*(24/52)</f>
        <v>0.10989010989010989</v>
      </c>
      <c r="D5" s="5">
        <f>(10/24)*(5/7)*(12/52)</f>
        <v>6.8681318681318687E-2</v>
      </c>
      <c r="E5" s="5">
        <f>(1/24)*(3/7)*(36/52)</f>
        <v>1.2362637362637362E-2</v>
      </c>
    </row>
    <row r="6" spans="1:5" x14ac:dyDescent="0.2">
      <c r="A6" t="s">
        <v>3</v>
      </c>
      <c r="B6" s="4">
        <v>75.2</v>
      </c>
      <c r="C6" s="4">
        <v>75.2</v>
      </c>
      <c r="D6" s="4">
        <v>75.2</v>
      </c>
      <c r="E6" s="4">
        <v>75.2</v>
      </c>
    </row>
    <row r="8" spans="1:5" x14ac:dyDescent="0.2">
      <c r="A8" t="s">
        <v>2</v>
      </c>
      <c r="B8" s="11">
        <f>(B3*B4*B5)/B6</f>
        <v>6.0887693866417273E-5</v>
      </c>
      <c r="C8" s="11">
        <f>(C3*C4*C5)/C6</f>
        <v>2.922609305588029E-5</v>
      </c>
      <c r="D8" s="11">
        <f>(D3*D4*D5)/D6</f>
        <v>1.8266308159925181E-5</v>
      </c>
      <c r="E8" s="11">
        <f>(E3*E4*E5)/E6</f>
        <v>3.2879354687865326E-6</v>
      </c>
    </row>
    <row r="10" spans="1:5" x14ac:dyDescent="0.2">
      <c r="A10" t="s">
        <v>9</v>
      </c>
      <c r="D10" s="11">
        <f>SUM(C8:E8)</f>
        <v>5.0780336684592002E-5</v>
      </c>
    </row>
  </sheetData>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EC5DFD-D915-AF4C-8A4D-EA7DE3A3A60C}">
  <dimension ref="A1:E23"/>
  <sheetViews>
    <sheetView workbookViewId="0"/>
  </sheetViews>
  <sheetFormatPr baseColWidth="10" defaultRowHeight="16" x14ac:dyDescent="0.2"/>
  <cols>
    <col min="1" max="1" width="53.33203125" bestFit="1" customWidth="1"/>
    <col min="3" max="3" width="12.33203125" bestFit="1" customWidth="1"/>
  </cols>
  <sheetData>
    <row r="1" spans="1:5" x14ac:dyDescent="0.2">
      <c r="A1" t="s">
        <v>44</v>
      </c>
      <c r="B1" s="6"/>
    </row>
    <row r="2" spans="1:5" x14ac:dyDescent="0.2">
      <c r="A2" s="1"/>
      <c r="B2" t="s">
        <v>6</v>
      </c>
      <c r="C2" s="14" t="s">
        <v>5</v>
      </c>
      <c r="D2" s="14" t="s">
        <v>7</v>
      </c>
      <c r="E2" s="14" t="s">
        <v>8</v>
      </c>
    </row>
    <row r="3" spans="1:5" x14ac:dyDescent="0.2">
      <c r="A3" s="1" t="s">
        <v>20</v>
      </c>
      <c r="B3" s="4">
        <v>2</v>
      </c>
      <c r="C3" s="4">
        <v>2</v>
      </c>
      <c r="D3" s="4">
        <v>2</v>
      </c>
      <c r="E3" s="4">
        <v>2</v>
      </c>
    </row>
    <row r="4" spans="1:5" x14ac:dyDescent="0.2">
      <c r="A4" s="2" t="s">
        <v>4</v>
      </c>
      <c r="B4" s="11">
        <v>9.9999999999999995E-7</v>
      </c>
      <c r="C4" s="11">
        <v>9.9999999999999995E-7</v>
      </c>
      <c r="D4" s="11">
        <v>9.9999999999999995E-7</v>
      </c>
      <c r="E4" s="11">
        <v>9.9999999999999995E-7</v>
      </c>
    </row>
    <row r="5" spans="1:5" x14ac:dyDescent="0.2">
      <c r="A5" s="2" t="s">
        <v>22</v>
      </c>
      <c r="B5" s="4">
        <v>7.0000000000000007E-2</v>
      </c>
      <c r="C5" s="4">
        <v>7.0000000000000007E-2</v>
      </c>
      <c r="D5" s="4">
        <v>7.0000000000000007E-2</v>
      </c>
      <c r="E5" s="4">
        <v>7.0000000000000007E-2</v>
      </c>
    </row>
    <row r="6" spans="1:5" x14ac:dyDescent="0.2">
      <c r="A6" t="s">
        <v>29</v>
      </c>
      <c r="B6" s="4">
        <v>0.03</v>
      </c>
      <c r="C6" s="4">
        <v>0.03</v>
      </c>
      <c r="D6" s="4">
        <v>0.03</v>
      </c>
      <c r="E6" s="4">
        <v>0.03</v>
      </c>
    </row>
    <row r="7" spans="1:5" x14ac:dyDescent="0.2">
      <c r="A7" t="s">
        <v>21</v>
      </c>
      <c r="B7" s="12">
        <f>(B3*B4*B5*B6)</f>
        <v>4.2000000000000004E-9</v>
      </c>
      <c r="C7" s="12">
        <f>(C3*C4*C5*C6)</f>
        <v>4.2000000000000004E-9</v>
      </c>
      <c r="D7" s="12">
        <f>(D3*D4*D5*D6)</f>
        <v>4.2000000000000004E-9</v>
      </c>
      <c r="E7" s="12">
        <f>(E3*E4*E5*E6)</f>
        <v>4.2000000000000004E-9</v>
      </c>
    </row>
    <row r="8" spans="1:5" x14ac:dyDescent="0.2">
      <c r="A8" s="2" t="s">
        <v>25</v>
      </c>
      <c r="B8" s="4">
        <v>250</v>
      </c>
      <c r="C8" s="16">
        <v>120</v>
      </c>
      <c r="D8" s="16">
        <v>60</v>
      </c>
      <c r="E8" s="16">
        <v>108</v>
      </c>
    </row>
    <row r="9" spans="1:5" x14ac:dyDescent="0.2">
      <c r="A9" s="2" t="s">
        <v>26</v>
      </c>
      <c r="B9" s="4">
        <v>1</v>
      </c>
      <c r="C9" s="4">
        <v>1</v>
      </c>
      <c r="D9" s="4">
        <v>1</v>
      </c>
      <c r="E9" s="4">
        <v>1</v>
      </c>
    </row>
    <row r="10" spans="1:5" x14ac:dyDescent="0.2">
      <c r="A10" t="s">
        <v>27</v>
      </c>
      <c r="B10" s="4">
        <v>1</v>
      </c>
      <c r="C10" s="4">
        <v>1</v>
      </c>
      <c r="D10" s="4">
        <v>1</v>
      </c>
      <c r="E10" s="4">
        <v>1</v>
      </c>
    </row>
    <row r="11" spans="1:5" x14ac:dyDescent="0.2">
      <c r="A11" s="2" t="s">
        <v>28</v>
      </c>
      <c r="B11" s="13">
        <v>3300</v>
      </c>
      <c r="C11" s="13">
        <v>3300</v>
      </c>
      <c r="D11" s="13">
        <v>3300</v>
      </c>
      <c r="E11" s="13">
        <v>3300</v>
      </c>
    </row>
    <row r="12" spans="1:5" x14ac:dyDescent="0.2">
      <c r="A12" s="2" t="s">
        <v>3</v>
      </c>
      <c r="B12" s="4">
        <v>75.2</v>
      </c>
      <c r="C12" s="4">
        <v>75.2</v>
      </c>
      <c r="D12" s="4">
        <v>75.2</v>
      </c>
      <c r="E12" s="4">
        <v>75.2</v>
      </c>
    </row>
    <row r="13" spans="1:5" x14ac:dyDescent="0.2">
      <c r="A13" s="2" t="s">
        <v>24</v>
      </c>
      <c r="B13" s="4">
        <v>365</v>
      </c>
      <c r="C13" s="4">
        <v>365</v>
      </c>
      <c r="D13" s="4">
        <v>365</v>
      </c>
      <c r="E13" s="4">
        <v>365</v>
      </c>
    </row>
    <row r="14" spans="1:5" x14ac:dyDescent="0.2">
      <c r="B14" s="4"/>
    </row>
    <row r="15" spans="1:5" x14ac:dyDescent="0.2">
      <c r="A15" s="2" t="s">
        <v>23</v>
      </c>
      <c r="B15" s="11">
        <f>(B7*B8*B9*B10*B11)/(B12*B13)</f>
        <v>1.2623870591664239E-7</v>
      </c>
      <c r="C15" s="11">
        <f>(C7*C8*C9*C10*C11)/(C12*C13)</f>
        <v>6.0594578839988358E-8</v>
      </c>
      <c r="D15" s="11">
        <f>(D7*D8*D9*D10*D11)/(D12*D13)</f>
        <v>3.0297289419994179E-8</v>
      </c>
      <c r="E15" s="11">
        <f>(E7*E8*E9*E10*E11)/(E12*E13)</f>
        <v>5.4535120955989512E-8</v>
      </c>
    </row>
    <row r="16" spans="1:5" x14ac:dyDescent="0.2">
      <c r="A16" t="s">
        <v>14</v>
      </c>
      <c r="D16" s="10">
        <f>SUM(C15:E15)</f>
        <v>1.4542698921597205E-7</v>
      </c>
    </row>
    <row r="22" spans="3:3" x14ac:dyDescent="0.2">
      <c r="C22" s="15"/>
    </row>
    <row r="23" spans="3:3" x14ac:dyDescent="0.2">
      <c r="C23" s="15"/>
    </row>
  </sheetData>
  <pageMargins left="0.7" right="0.7" top="0.75" bottom="0.75" header="0.3" footer="0.3"/>
  <legacy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F768CF-8B86-BF4C-879D-DFC6DEF06954}">
  <dimension ref="A1:J46"/>
  <sheetViews>
    <sheetView topLeftCell="A15" workbookViewId="0">
      <selection activeCell="F38" sqref="F38"/>
    </sheetView>
  </sheetViews>
  <sheetFormatPr baseColWidth="10" defaultRowHeight="16" x14ac:dyDescent="0.2"/>
  <cols>
    <col min="1" max="1" width="41.33203125" customWidth="1"/>
    <col min="4" max="4" width="12.33203125" bestFit="1" customWidth="1"/>
    <col min="8" max="8" width="12.33203125" bestFit="1" customWidth="1"/>
  </cols>
  <sheetData>
    <row r="1" spans="1:10" x14ac:dyDescent="0.2">
      <c r="A1" t="s">
        <v>43</v>
      </c>
    </row>
    <row r="2" spans="1:10" x14ac:dyDescent="0.2">
      <c r="D2" t="s">
        <v>10</v>
      </c>
    </row>
    <row r="3" spans="1:10" x14ac:dyDescent="0.2">
      <c r="A3" t="s">
        <v>11</v>
      </c>
      <c r="B3" t="s">
        <v>6</v>
      </c>
      <c r="D3" t="s">
        <v>5</v>
      </c>
      <c r="E3" t="s">
        <v>7</v>
      </c>
      <c r="F3" t="s">
        <v>8</v>
      </c>
    </row>
    <row r="4" spans="1:10" x14ac:dyDescent="0.2">
      <c r="A4" t="s">
        <v>0</v>
      </c>
      <c r="B4" s="4">
        <v>400</v>
      </c>
      <c r="C4" s="4"/>
      <c r="D4" s="4">
        <v>400</v>
      </c>
      <c r="E4" s="4">
        <v>400</v>
      </c>
      <c r="F4" s="4">
        <v>400</v>
      </c>
      <c r="H4" s="4"/>
      <c r="I4" s="4"/>
      <c r="J4" s="4"/>
    </row>
    <row r="5" spans="1:10" x14ac:dyDescent="0.2">
      <c r="A5" t="s">
        <v>34</v>
      </c>
      <c r="B5" s="11">
        <f>(50/1000000)</f>
        <v>5.0000000000000002E-5</v>
      </c>
      <c r="C5" s="4"/>
      <c r="D5" s="11">
        <f>(50/1000000)</f>
        <v>5.0000000000000002E-5</v>
      </c>
      <c r="E5" s="11">
        <f>(50/1000000)</f>
        <v>5.0000000000000002E-5</v>
      </c>
      <c r="F5" s="11">
        <f>(50/1000000)</f>
        <v>5.0000000000000002E-5</v>
      </c>
      <c r="H5" s="4"/>
      <c r="I5" s="4"/>
      <c r="J5" s="4"/>
    </row>
    <row r="6" spans="1:10" x14ac:dyDescent="0.2">
      <c r="A6" t="s">
        <v>1</v>
      </c>
      <c r="B6" s="5">
        <f>(8/24)*(5/7)*(36/52)</f>
        <v>0.16483516483516483</v>
      </c>
      <c r="C6" s="5"/>
      <c r="D6" s="5">
        <f>(8/24)*(5/7)*(12/52)</f>
        <v>5.4945054945054944E-2</v>
      </c>
      <c r="E6" s="5">
        <f>(10/24)*(5/7)*(12/52)</f>
        <v>6.8681318681318687E-2</v>
      </c>
      <c r="F6" s="5">
        <f>(1/24)*(3/7)*(12/52)</f>
        <v>4.120879120879121E-3</v>
      </c>
      <c r="H6" s="5"/>
      <c r="I6" s="5"/>
      <c r="J6" s="5"/>
    </row>
    <row r="7" spans="1:10" x14ac:dyDescent="0.2">
      <c r="A7" t="s">
        <v>3</v>
      </c>
      <c r="B7" s="4">
        <v>75.2</v>
      </c>
      <c r="C7" s="4"/>
      <c r="D7" s="4">
        <v>75.2</v>
      </c>
      <c r="E7" s="4">
        <v>75.2</v>
      </c>
      <c r="F7" s="4">
        <v>75.2</v>
      </c>
      <c r="H7" s="4"/>
      <c r="I7" s="4"/>
      <c r="J7" s="4"/>
    </row>
    <row r="8" spans="1:10" x14ac:dyDescent="0.2">
      <c r="A8" t="s">
        <v>12</v>
      </c>
    </row>
    <row r="9" spans="1:10" x14ac:dyDescent="0.2">
      <c r="A9" t="s">
        <v>2</v>
      </c>
      <c r="B9" s="11">
        <f>(B4*B5*B6)/B7</f>
        <v>4.3839139583820432E-5</v>
      </c>
      <c r="C9" s="11"/>
      <c r="D9" s="11">
        <f>(D4*D5*D6)/D7</f>
        <v>1.4613046527940145E-5</v>
      </c>
      <c r="E9" s="11">
        <f>(E4*E5*E6)/E7</f>
        <v>1.8266308159925181E-5</v>
      </c>
      <c r="F9" s="11">
        <f>(F4*F5*F6)/F7</f>
        <v>1.0959784895955109E-6</v>
      </c>
    </row>
    <row r="10" spans="1:10" x14ac:dyDescent="0.2">
      <c r="A10" t="s">
        <v>14</v>
      </c>
      <c r="B10" s="10"/>
      <c r="C10" s="10"/>
      <c r="D10" s="10"/>
      <c r="E10" s="11">
        <f>SUM(D9:F9)</f>
        <v>3.3975333177460833E-5</v>
      </c>
      <c r="F10" s="10"/>
    </row>
    <row r="13" spans="1:10" x14ac:dyDescent="0.2">
      <c r="D13" t="s">
        <v>13</v>
      </c>
    </row>
    <row r="14" spans="1:10" x14ac:dyDescent="0.2">
      <c r="D14" t="s">
        <v>5</v>
      </c>
      <c r="E14" t="s">
        <v>7</v>
      </c>
      <c r="F14" t="s">
        <v>8</v>
      </c>
    </row>
    <row r="15" spans="1:10" x14ac:dyDescent="0.2">
      <c r="A15" t="s">
        <v>0</v>
      </c>
      <c r="B15" s="4"/>
      <c r="C15" s="4"/>
      <c r="D15" s="4">
        <v>400</v>
      </c>
      <c r="E15" s="4">
        <v>400</v>
      </c>
      <c r="F15" s="4">
        <v>400</v>
      </c>
    </row>
    <row r="16" spans="1:10" x14ac:dyDescent="0.2">
      <c r="A16" t="s">
        <v>34</v>
      </c>
      <c r="B16" s="4"/>
      <c r="C16" s="4"/>
      <c r="D16" s="11">
        <f>(50/1000000)</f>
        <v>5.0000000000000002E-5</v>
      </c>
      <c r="E16" s="11">
        <f>(50/1000000)</f>
        <v>5.0000000000000002E-5</v>
      </c>
      <c r="F16" s="11">
        <f>(50/1000000)</f>
        <v>5.0000000000000002E-5</v>
      </c>
      <c r="G16" s="4"/>
    </row>
    <row r="17" spans="1:7" x14ac:dyDescent="0.2">
      <c r="A17" t="s">
        <v>1</v>
      </c>
      <c r="B17" s="5"/>
      <c r="C17" s="5"/>
      <c r="D17" s="5">
        <f>(8/24)*(5/7)*(12/52)</f>
        <v>5.4945054945054944E-2</v>
      </c>
      <c r="E17" s="5">
        <f>(10/24)*(5/7)*(12/52)</f>
        <v>6.8681318681318687E-2</v>
      </c>
      <c r="F17" s="5">
        <f>(1/24)*(3/7)*(12/52)</f>
        <v>4.120879120879121E-3</v>
      </c>
    </row>
    <row r="18" spans="1:7" x14ac:dyDescent="0.2">
      <c r="A18" t="s">
        <v>3</v>
      </c>
      <c r="B18" s="4"/>
      <c r="C18" s="4"/>
      <c r="D18" s="4">
        <v>75.2</v>
      </c>
      <c r="E18" s="4">
        <v>75.2</v>
      </c>
      <c r="F18" s="4">
        <v>75.2</v>
      </c>
    </row>
    <row r="20" spans="1:7" x14ac:dyDescent="0.2">
      <c r="A20" t="s">
        <v>2</v>
      </c>
      <c r="B20" s="5"/>
      <c r="C20" s="5"/>
      <c r="D20" s="11">
        <f>(D15*D16*D17)/D18</f>
        <v>1.4613046527940145E-5</v>
      </c>
      <c r="E20" s="11">
        <f>(E15*E16*E17)/E18</f>
        <v>1.8266308159925181E-5</v>
      </c>
      <c r="F20" s="11">
        <f>(F15*F16*F17)/F18</f>
        <v>1.0959784895955109E-6</v>
      </c>
    </row>
    <row r="21" spans="1:7" x14ac:dyDescent="0.2">
      <c r="A21" t="s">
        <v>14</v>
      </c>
      <c r="D21" s="10"/>
      <c r="E21" s="11">
        <f>SUM(D20:F20)</f>
        <v>3.3975333177460833E-5</v>
      </c>
      <c r="F21" s="10"/>
    </row>
    <row r="24" spans="1:7" x14ac:dyDescent="0.2">
      <c r="D24" t="s">
        <v>16</v>
      </c>
    </row>
    <row r="25" spans="1:7" x14ac:dyDescent="0.2">
      <c r="D25" t="s">
        <v>5</v>
      </c>
      <c r="E25" t="s">
        <v>7</v>
      </c>
      <c r="F25" t="s">
        <v>8</v>
      </c>
    </row>
    <row r="26" spans="1:7" x14ac:dyDescent="0.2">
      <c r="A26" t="s">
        <v>0</v>
      </c>
      <c r="B26" s="4"/>
      <c r="C26" s="4"/>
      <c r="D26" s="4">
        <v>400</v>
      </c>
      <c r="E26" s="4">
        <v>400</v>
      </c>
      <c r="F26" s="4">
        <v>400</v>
      </c>
    </row>
    <row r="27" spans="1:7" x14ac:dyDescent="0.2">
      <c r="A27" t="s">
        <v>34</v>
      </c>
      <c r="B27" s="4"/>
      <c r="C27" s="4"/>
      <c r="D27" s="11">
        <f>(50/1000000)</f>
        <v>5.0000000000000002E-5</v>
      </c>
      <c r="E27" s="11">
        <f>(50/1000000)</f>
        <v>5.0000000000000002E-5</v>
      </c>
      <c r="F27" s="11">
        <f>(50/1000000)</f>
        <v>5.0000000000000002E-5</v>
      </c>
    </row>
    <row r="28" spans="1:7" x14ac:dyDescent="0.2">
      <c r="A28" t="s">
        <v>1</v>
      </c>
      <c r="B28" s="5"/>
      <c r="C28" s="5"/>
      <c r="D28" s="5">
        <f>(0/24)*(0/7)*(0/12)</f>
        <v>0</v>
      </c>
      <c r="E28" s="5">
        <f>(10/24)*(5/7)*(12/52)</f>
        <v>6.8681318681318687E-2</v>
      </c>
      <c r="F28" s="5">
        <f>(1/24)*(3/7)*(12/52)</f>
        <v>4.120879120879121E-3</v>
      </c>
    </row>
    <row r="29" spans="1:7" x14ac:dyDescent="0.2">
      <c r="A29" t="s">
        <v>3</v>
      </c>
      <c r="B29" s="4"/>
      <c r="C29" s="4"/>
      <c r="D29" s="4">
        <v>75.2</v>
      </c>
      <c r="E29" s="4">
        <v>75.2</v>
      </c>
      <c r="F29" s="4">
        <v>75.2</v>
      </c>
    </row>
    <row r="31" spans="1:7" x14ac:dyDescent="0.2">
      <c r="A31" t="s">
        <v>2</v>
      </c>
      <c r="B31" s="5"/>
      <c r="C31" s="5"/>
      <c r="D31" s="11">
        <f>(D26*D27*D28)/D29</f>
        <v>0</v>
      </c>
      <c r="E31" s="11">
        <f>(E26*E27*E28)/E29</f>
        <v>1.8266308159925181E-5</v>
      </c>
      <c r="F31" s="11">
        <f>(F26*F27*F28)/F29</f>
        <v>1.0959784895955109E-6</v>
      </c>
      <c r="G31" s="10"/>
    </row>
    <row r="32" spans="1:7" x14ac:dyDescent="0.2">
      <c r="A32" t="s">
        <v>14</v>
      </c>
      <c r="D32" s="10"/>
      <c r="E32" s="11">
        <f>SUM(D31:F31)</f>
        <v>1.9362286649520691E-5</v>
      </c>
      <c r="F32" s="10"/>
      <c r="G32" s="10"/>
    </row>
    <row r="33" spans="1:7" x14ac:dyDescent="0.2">
      <c r="B33" s="5"/>
      <c r="C33" s="5"/>
      <c r="D33" s="10"/>
      <c r="E33" s="10"/>
      <c r="F33" s="10"/>
      <c r="G33" s="10"/>
    </row>
    <row r="35" spans="1:7" x14ac:dyDescent="0.2">
      <c r="D35" t="s">
        <v>15</v>
      </c>
    </row>
    <row r="36" spans="1:7" x14ac:dyDescent="0.2">
      <c r="D36" t="s">
        <v>5</v>
      </c>
      <c r="E36" t="s">
        <v>7</v>
      </c>
      <c r="F36" t="s">
        <v>8</v>
      </c>
    </row>
    <row r="37" spans="1:7" x14ac:dyDescent="0.2">
      <c r="A37" t="s">
        <v>0</v>
      </c>
      <c r="B37" s="4"/>
      <c r="C37" s="4"/>
      <c r="D37" s="4">
        <v>400</v>
      </c>
      <c r="E37" s="4">
        <v>400</v>
      </c>
      <c r="F37" s="4">
        <v>400</v>
      </c>
    </row>
    <row r="38" spans="1:7" x14ac:dyDescent="0.2">
      <c r="A38" t="s">
        <v>34</v>
      </c>
      <c r="B38" s="4"/>
      <c r="C38" s="4"/>
      <c r="D38" s="11">
        <f>(50/1000000)</f>
        <v>5.0000000000000002E-5</v>
      </c>
      <c r="E38" s="11">
        <f>(50/1000000)</f>
        <v>5.0000000000000002E-5</v>
      </c>
      <c r="F38" s="11">
        <f>(50/1000000)</f>
        <v>5.0000000000000002E-5</v>
      </c>
    </row>
    <row r="39" spans="1:7" x14ac:dyDescent="0.2">
      <c r="A39" t="s">
        <v>1</v>
      </c>
      <c r="B39" s="5"/>
      <c r="C39" s="5"/>
      <c r="D39" s="5">
        <f>(0/24)*(0/7)*(0/12)</f>
        <v>0</v>
      </c>
      <c r="E39" s="5">
        <f>(0/24)*(0/7)*(0/12)</f>
        <v>0</v>
      </c>
      <c r="F39" s="5">
        <f>(0/24)*(0/7)*(0/12)</f>
        <v>0</v>
      </c>
    </row>
    <row r="40" spans="1:7" x14ac:dyDescent="0.2">
      <c r="A40" t="s">
        <v>3</v>
      </c>
      <c r="B40" s="4"/>
      <c r="C40" s="4"/>
      <c r="D40" s="4">
        <v>75.2</v>
      </c>
      <c r="E40" s="4">
        <v>75.2</v>
      </c>
      <c r="F40" s="4">
        <v>75.2</v>
      </c>
    </row>
    <row r="42" spans="1:7" x14ac:dyDescent="0.2">
      <c r="A42" t="s">
        <v>2</v>
      </c>
      <c r="B42" s="5"/>
      <c r="C42" s="11"/>
      <c r="D42" s="11">
        <f>(D37*D38*D39)/D40</f>
        <v>0</v>
      </c>
      <c r="E42" s="11">
        <f>(E37*E38*E39)/E40</f>
        <v>0</v>
      </c>
      <c r="F42" s="11">
        <f>(F37*F38*F39)/F40</f>
        <v>0</v>
      </c>
    </row>
    <row r="43" spans="1:7" x14ac:dyDescent="0.2">
      <c r="A43" t="s">
        <v>14</v>
      </c>
      <c r="C43" s="10"/>
      <c r="D43" s="10"/>
      <c r="E43" s="11">
        <f>SUM(D42:F42)</f>
        <v>0</v>
      </c>
      <c r="F43" s="10"/>
    </row>
    <row r="44" spans="1:7" x14ac:dyDescent="0.2">
      <c r="B44" s="5"/>
      <c r="C44" s="11"/>
      <c r="D44" s="10"/>
      <c r="E44" s="10"/>
      <c r="F44" s="10"/>
    </row>
    <row r="45" spans="1:7" x14ac:dyDescent="0.2">
      <c r="A45" t="s">
        <v>17</v>
      </c>
      <c r="C45" s="10"/>
      <c r="D45" s="10"/>
      <c r="E45" s="11">
        <f>SUM(E10+E21+E32+E43)</f>
        <v>8.7312953004442349E-5</v>
      </c>
      <c r="F45" s="10"/>
    </row>
    <row r="46" spans="1:7" x14ac:dyDescent="0.2">
      <c r="C46" s="10"/>
      <c r="D46" s="10"/>
      <c r="E46" s="10"/>
      <c r="F46" s="10"/>
    </row>
  </sheetData>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4BE5AB-92B4-A44A-91BC-FA65E7520A72}">
  <dimension ref="A1:F70"/>
  <sheetViews>
    <sheetView workbookViewId="0"/>
  </sheetViews>
  <sheetFormatPr baseColWidth="10" defaultRowHeight="16" x14ac:dyDescent="0.2"/>
  <cols>
    <col min="1" max="1" width="48" customWidth="1"/>
    <col min="4" max="4" width="15" bestFit="1" customWidth="1"/>
  </cols>
  <sheetData>
    <row r="1" spans="1:6" x14ac:dyDescent="0.2">
      <c r="A1" t="s">
        <v>42</v>
      </c>
      <c r="B1" s="6"/>
    </row>
    <row r="2" spans="1:6" x14ac:dyDescent="0.2">
      <c r="D2" t="s">
        <v>10</v>
      </c>
    </row>
    <row r="3" spans="1:6" x14ac:dyDescent="0.2">
      <c r="A3" s="1"/>
      <c r="B3" t="s">
        <v>6</v>
      </c>
      <c r="D3" s="14" t="s">
        <v>5</v>
      </c>
      <c r="E3" s="14" t="s">
        <v>7</v>
      </c>
      <c r="F3" s="14" t="s">
        <v>8</v>
      </c>
    </row>
    <row r="4" spans="1:6" x14ac:dyDescent="0.2">
      <c r="A4" s="1" t="s">
        <v>20</v>
      </c>
      <c r="B4" s="4">
        <v>2</v>
      </c>
      <c r="D4" s="4">
        <v>2</v>
      </c>
      <c r="E4" s="4">
        <v>2</v>
      </c>
      <c r="F4" s="4">
        <v>2</v>
      </c>
    </row>
    <row r="5" spans="1:6" x14ac:dyDescent="0.2">
      <c r="A5" s="2" t="s">
        <v>4</v>
      </c>
      <c r="B5" s="11">
        <v>9.9999999999999995E-7</v>
      </c>
      <c r="D5" s="11">
        <v>9.9999999999999995E-7</v>
      </c>
      <c r="E5" s="11">
        <v>9.9999999999999995E-7</v>
      </c>
      <c r="F5" s="11">
        <v>9.9999999999999995E-7</v>
      </c>
    </row>
    <row r="6" spans="1:6" x14ac:dyDescent="0.2">
      <c r="A6" s="2" t="s">
        <v>22</v>
      </c>
      <c r="B6" s="4">
        <v>7.0000000000000007E-2</v>
      </c>
      <c r="D6" s="4">
        <v>7.0000000000000007E-2</v>
      </c>
      <c r="E6" s="4">
        <v>7.0000000000000007E-2</v>
      </c>
      <c r="F6" s="4">
        <v>7.0000000000000007E-2</v>
      </c>
    </row>
    <row r="7" spans="1:6" x14ac:dyDescent="0.2">
      <c r="A7" t="s">
        <v>29</v>
      </c>
      <c r="B7" s="4">
        <v>0.03</v>
      </c>
      <c r="D7" s="4">
        <v>0.03</v>
      </c>
      <c r="E7" s="4">
        <v>0.03</v>
      </c>
      <c r="F7" s="4">
        <v>0.03</v>
      </c>
    </row>
    <row r="8" spans="1:6" x14ac:dyDescent="0.2">
      <c r="A8" t="s">
        <v>21</v>
      </c>
      <c r="B8" s="12">
        <f>(B4*B5*B6*B7)</f>
        <v>4.2000000000000004E-9</v>
      </c>
      <c r="D8" s="12">
        <f>(D4*D5*D6*D7)</f>
        <v>4.2000000000000004E-9</v>
      </c>
      <c r="E8" s="12">
        <f>(E4*E5*E6*E7)</f>
        <v>4.2000000000000004E-9</v>
      </c>
      <c r="F8" s="12">
        <f>(F4*F5*F6*F7)</f>
        <v>4.2000000000000004E-9</v>
      </c>
    </row>
    <row r="9" spans="1:6" x14ac:dyDescent="0.2">
      <c r="A9" s="2" t="s">
        <v>25</v>
      </c>
      <c r="B9" s="4">
        <v>250</v>
      </c>
      <c r="D9" s="4">
        <v>60</v>
      </c>
      <c r="E9" s="4">
        <v>60</v>
      </c>
      <c r="F9" s="4">
        <v>36</v>
      </c>
    </row>
    <row r="10" spans="1:6" x14ac:dyDescent="0.2">
      <c r="A10" s="2" t="s">
        <v>26</v>
      </c>
      <c r="B10" s="4">
        <v>1</v>
      </c>
      <c r="D10" s="4">
        <v>1</v>
      </c>
      <c r="E10" s="4">
        <v>1</v>
      </c>
      <c r="F10" s="4">
        <v>1</v>
      </c>
    </row>
    <row r="11" spans="1:6" x14ac:dyDescent="0.2">
      <c r="A11" t="s">
        <v>27</v>
      </c>
      <c r="B11" s="4">
        <v>1</v>
      </c>
      <c r="D11" s="4">
        <v>1</v>
      </c>
      <c r="E11" s="4">
        <v>1</v>
      </c>
      <c r="F11" s="4">
        <v>1</v>
      </c>
    </row>
    <row r="12" spans="1:6" x14ac:dyDescent="0.2">
      <c r="A12" s="2" t="s">
        <v>28</v>
      </c>
      <c r="B12" s="13">
        <v>3300</v>
      </c>
      <c r="D12" s="13">
        <v>3300</v>
      </c>
      <c r="E12" s="13">
        <v>3300</v>
      </c>
      <c r="F12" s="13">
        <v>3300</v>
      </c>
    </row>
    <row r="13" spans="1:6" x14ac:dyDescent="0.2">
      <c r="A13" s="2" t="s">
        <v>3</v>
      </c>
      <c r="B13" s="4">
        <v>75.2</v>
      </c>
      <c r="D13" s="4">
        <v>75.2</v>
      </c>
      <c r="E13" s="4">
        <v>75.2</v>
      </c>
      <c r="F13" s="4">
        <v>75.2</v>
      </c>
    </row>
    <row r="14" spans="1:6" x14ac:dyDescent="0.2">
      <c r="A14" s="2" t="s">
        <v>24</v>
      </c>
      <c r="B14" s="4">
        <v>365</v>
      </c>
      <c r="D14" s="4">
        <v>365</v>
      </c>
      <c r="E14" s="4">
        <v>365</v>
      </c>
      <c r="F14" s="4">
        <v>365</v>
      </c>
    </row>
    <row r="15" spans="1:6" x14ac:dyDescent="0.2">
      <c r="B15" s="4"/>
    </row>
    <row r="16" spans="1:6" x14ac:dyDescent="0.2">
      <c r="A16" s="2" t="s">
        <v>23</v>
      </c>
      <c r="B16" s="11">
        <f>(B8*B9*B10*B11*B12)/(B13*B14)</f>
        <v>1.2623870591664239E-7</v>
      </c>
      <c r="D16" s="11">
        <f>(D8*D9*D10*D11*D12)/(D13*D14)</f>
        <v>3.0297289419994179E-8</v>
      </c>
      <c r="E16" s="11">
        <f>(E8*E9*E10*E11*E12)/(E13*E14)</f>
        <v>3.0297289419994179E-8</v>
      </c>
      <c r="F16" s="11">
        <f>(F8*F9*F10*F11*F12)/(F13*F14)</f>
        <v>1.8178373651996503E-8</v>
      </c>
    </row>
    <row r="17" spans="1:6" x14ac:dyDescent="0.2">
      <c r="A17" t="s">
        <v>14</v>
      </c>
      <c r="E17" s="10">
        <f>SUM(D16:F16)</f>
        <v>7.8772952491984858E-8</v>
      </c>
    </row>
    <row r="19" spans="1:6" x14ac:dyDescent="0.2">
      <c r="D19" t="s">
        <v>13</v>
      </c>
    </row>
    <row r="20" spans="1:6" x14ac:dyDescent="0.2">
      <c r="A20" s="1"/>
      <c r="B20" t="s">
        <v>6</v>
      </c>
      <c r="D20" s="14" t="s">
        <v>5</v>
      </c>
      <c r="E20" s="14" t="s">
        <v>7</v>
      </c>
      <c r="F20" s="14" t="s">
        <v>8</v>
      </c>
    </row>
    <row r="21" spans="1:6" x14ac:dyDescent="0.2">
      <c r="A21" s="1" t="s">
        <v>20</v>
      </c>
      <c r="B21" s="4">
        <v>2</v>
      </c>
      <c r="D21" s="4">
        <v>2</v>
      </c>
      <c r="E21" s="4">
        <v>2</v>
      </c>
      <c r="F21" s="4">
        <v>2</v>
      </c>
    </row>
    <row r="22" spans="1:6" x14ac:dyDescent="0.2">
      <c r="A22" s="2" t="s">
        <v>4</v>
      </c>
      <c r="B22" s="11">
        <v>9.9999999999999995E-7</v>
      </c>
      <c r="D22" s="11">
        <v>9.9999999999999995E-7</v>
      </c>
      <c r="E22" s="11">
        <v>9.9999999999999995E-7</v>
      </c>
      <c r="F22" s="11">
        <v>9.9999999999999995E-7</v>
      </c>
    </row>
    <row r="23" spans="1:6" x14ac:dyDescent="0.2">
      <c r="A23" s="2" t="s">
        <v>22</v>
      </c>
      <c r="B23" s="4">
        <v>7.0000000000000007E-2</v>
      </c>
      <c r="D23" s="4">
        <v>7.0000000000000007E-2</v>
      </c>
      <c r="E23" s="4">
        <v>7.0000000000000007E-2</v>
      </c>
      <c r="F23" s="4">
        <v>7.0000000000000007E-2</v>
      </c>
    </row>
    <row r="24" spans="1:6" x14ac:dyDescent="0.2">
      <c r="A24" t="s">
        <v>29</v>
      </c>
      <c r="B24" s="4">
        <v>0.03</v>
      </c>
      <c r="D24" s="4">
        <v>0.03</v>
      </c>
      <c r="E24" s="4">
        <v>0.03</v>
      </c>
      <c r="F24" s="4">
        <v>0.03</v>
      </c>
    </row>
    <row r="25" spans="1:6" x14ac:dyDescent="0.2">
      <c r="A25" t="s">
        <v>21</v>
      </c>
      <c r="B25" s="12">
        <f>(B21*B22*B23*B24)</f>
        <v>4.2000000000000004E-9</v>
      </c>
      <c r="D25" s="12">
        <f>(D21*D22*D23*D24)</f>
        <v>4.2000000000000004E-9</v>
      </c>
      <c r="E25" s="12">
        <f>(E21*E22*E23*E24)</f>
        <v>4.2000000000000004E-9</v>
      </c>
      <c r="F25" s="12">
        <f>(F21*F22*F23*F24)</f>
        <v>4.2000000000000004E-9</v>
      </c>
    </row>
    <row r="26" spans="1:6" x14ac:dyDescent="0.2">
      <c r="A26" s="2" t="s">
        <v>25</v>
      </c>
      <c r="B26" s="4">
        <v>250</v>
      </c>
      <c r="D26" s="4">
        <v>60</v>
      </c>
      <c r="E26" s="4">
        <v>60</v>
      </c>
      <c r="F26" s="4">
        <v>36</v>
      </c>
    </row>
    <row r="27" spans="1:6" x14ac:dyDescent="0.2">
      <c r="A27" s="2" t="s">
        <v>26</v>
      </c>
      <c r="B27" s="4">
        <v>1</v>
      </c>
      <c r="D27" s="4">
        <v>1</v>
      </c>
      <c r="E27" s="4">
        <v>1</v>
      </c>
      <c r="F27" s="4">
        <v>1</v>
      </c>
    </row>
    <row r="28" spans="1:6" x14ac:dyDescent="0.2">
      <c r="A28" t="s">
        <v>27</v>
      </c>
      <c r="B28" s="4">
        <v>1</v>
      </c>
      <c r="D28" s="4">
        <v>1</v>
      </c>
      <c r="E28" s="4">
        <v>1</v>
      </c>
      <c r="F28" s="4">
        <v>1</v>
      </c>
    </row>
    <row r="29" spans="1:6" x14ac:dyDescent="0.2">
      <c r="A29" s="2" t="s">
        <v>28</v>
      </c>
      <c r="B29" s="13">
        <v>3300</v>
      </c>
      <c r="D29" s="13">
        <v>3300</v>
      </c>
      <c r="E29" s="13">
        <v>3300</v>
      </c>
      <c r="F29" s="13">
        <v>3300</v>
      </c>
    </row>
    <row r="30" spans="1:6" x14ac:dyDescent="0.2">
      <c r="A30" s="2" t="s">
        <v>3</v>
      </c>
      <c r="B30" s="4">
        <v>75.2</v>
      </c>
      <c r="D30" s="4">
        <v>75.2</v>
      </c>
      <c r="E30" s="4">
        <v>75.2</v>
      </c>
      <c r="F30" s="4">
        <v>75.2</v>
      </c>
    </row>
    <row r="31" spans="1:6" x14ac:dyDescent="0.2">
      <c r="A31" s="2" t="s">
        <v>24</v>
      </c>
      <c r="B31" s="4">
        <v>365</v>
      </c>
      <c r="D31" s="4">
        <v>365</v>
      </c>
      <c r="E31" s="4">
        <v>365</v>
      </c>
      <c r="F31" s="4">
        <v>365</v>
      </c>
    </row>
    <row r="32" spans="1:6" x14ac:dyDescent="0.2">
      <c r="B32" s="4"/>
    </row>
    <row r="33" spans="1:6" x14ac:dyDescent="0.2">
      <c r="A33" s="2" t="s">
        <v>23</v>
      </c>
      <c r="B33" s="11">
        <f>(B25*B26*B27*B28*B29)/(B30*B31)</f>
        <v>1.2623870591664239E-7</v>
      </c>
      <c r="D33" s="11">
        <f>(D25*D26*D27*D28*D29)/(D30*D31)</f>
        <v>3.0297289419994179E-8</v>
      </c>
      <c r="E33" s="11">
        <f>(E25*E26*E27*E28*E29)/(E30*E31)</f>
        <v>3.0297289419994179E-8</v>
      </c>
      <c r="F33" s="11">
        <f>(F25*F26*F27*F28*F29)/(F30*F31)</f>
        <v>1.8178373651996503E-8</v>
      </c>
    </row>
    <row r="34" spans="1:6" x14ac:dyDescent="0.2">
      <c r="A34" t="s">
        <v>14</v>
      </c>
      <c r="E34" s="10">
        <f>SUM(D33:F33)</f>
        <v>7.8772952491984858E-8</v>
      </c>
    </row>
    <row r="36" spans="1:6" x14ac:dyDescent="0.2">
      <c r="D36" t="s">
        <v>16</v>
      </c>
    </row>
    <row r="37" spans="1:6" x14ac:dyDescent="0.2">
      <c r="A37" s="1"/>
      <c r="B37" t="s">
        <v>6</v>
      </c>
      <c r="D37" s="14" t="s">
        <v>5</v>
      </c>
      <c r="E37" s="14" t="s">
        <v>7</v>
      </c>
      <c r="F37" s="14" t="s">
        <v>8</v>
      </c>
    </row>
    <row r="38" spans="1:6" x14ac:dyDescent="0.2">
      <c r="A38" s="1" t="s">
        <v>20</v>
      </c>
      <c r="B38" s="4">
        <v>2</v>
      </c>
      <c r="D38" s="4">
        <v>2</v>
      </c>
      <c r="E38" s="4">
        <v>2</v>
      </c>
      <c r="F38" s="4">
        <v>2</v>
      </c>
    </row>
    <row r="39" spans="1:6" x14ac:dyDescent="0.2">
      <c r="A39" s="2" t="s">
        <v>4</v>
      </c>
      <c r="B39" s="11">
        <v>9.9999999999999995E-7</v>
      </c>
      <c r="D39" s="11">
        <v>9.9999999999999995E-7</v>
      </c>
      <c r="E39" s="11">
        <v>9.9999999999999995E-7</v>
      </c>
      <c r="F39" s="11">
        <v>9.9999999999999995E-7</v>
      </c>
    </row>
    <row r="40" spans="1:6" x14ac:dyDescent="0.2">
      <c r="A40" s="2" t="s">
        <v>22</v>
      </c>
      <c r="B40" s="4">
        <v>7.0000000000000007E-2</v>
      </c>
      <c r="D40" s="4">
        <v>7.0000000000000007E-2</v>
      </c>
      <c r="E40" s="4">
        <v>7.0000000000000007E-2</v>
      </c>
      <c r="F40" s="4">
        <v>7.0000000000000007E-2</v>
      </c>
    </row>
    <row r="41" spans="1:6" x14ac:dyDescent="0.2">
      <c r="A41" t="s">
        <v>29</v>
      </c>
      <c r="B41" s="4">
        <v>0.03</v>
      </c>
      <c r="D41" s="4">
        <v>0.03</v>
      </c>
      <c r="E41" s="4">
        <v>0.03</v>
      </c>
      <c r="F41" s="4">
        <v>0.03</v>
      </c>
    </row>
    <row r="42" spans="1:6" x14ac:dyDescent="0.2">
      <c r="A42" t="s">
        <v>21</v>
      </c>
      <c r="B42" s="12">
        <f>(B38*B39*B40*B41)</f>
        <v>4.2000000000000004E-9</v>
      </c>
      <c r="D42" s="12">
        <f>(D38*D39*D40*D41)</f>
        <v>4.2000000000000004E-9</v>
      </c>
      <c r="E42" s="12">
        <f>(E38*E39*E40*E41)</f>
        <v>4.2000000000000004E-9</v>
      </c>
      <c r="F42" s="12">
        <f>(F38*F39*F40*F41)</f>
        <v>4.2000000000000004E-9</v>
      </c>
    </row>
    <row r="43" spans="1:6" x14ac:dyDescent="0.2">
      <c r="A43" s="2" t="s">
        <v>25</v>
      </c>
      <c r="B43" s="4">
        <v>250</v>
      </c>
      <c r="D43" s="4">
        <v>0</v>
      </c>
      <c r="E43" s="4">
        <v>36</v>
      </c>
      <c r="F43" s="4">
        <v>36</v>
      </c>
    </row>
    <row r="44" spans="1:6" x14ac:dyDescent="0.2">
      <c r="A44" s="2" t="s">
        <v>26</v>
      </c>
      <c r="B44" s="4">
        <v>1</v>
      </c>
      <c r="D44" s="4">
        <v>1</v>
      </c>
      <c r="E44" s="4">
        <v>1</v>
      </c>
      <c r="F44" s="4">
        <v>1</v>
      </c>
    </row>
    <row r="45" spans="1:6" x14ac:dyDescent="0.2">
      <c r="A45" t="s">
        <v>27</v>
      </c>
      <c r="B45" s="4">
        <v>1</v>
      </c>
      <c r="D45" s="4">
        <v>1</v>
      </c>
      <c r="E45" s="4">
        <v>1</v>
      </c>
      <c r="F45" s="4">
        <v>1</v>
      </c>
    </row>
    <row r="46" spans="1:6" x14ac:dyDescent="0.2">
      <c r="A46" s="2" t="s">
        <v>28</v>
      </c>
      <c r="B46" s="13">
        <v>3300</v>
      </c>
      <c r="D46" s="13">
        <v>3300</v>
      </c>
      <c r="E46" s="13">
        <v>3300</v>
      </c>
      <c r="F46" s="13">
        <v>3300</v>
      </c>
    </row>
    <row r="47" spans="1:6" x14ac:dyDescent="0.2">
      <c r="A47" s="2" t="s">
        <v>3</v>
      </c>
      <c r="B47" s="4">
        <v>75.2</v>
      </c>
      <c r="D47" s="4">
        <v>75.2</v>
      </c>
      <c r="E47" s="4">
        <v>75.2</v>
      </c>
      <c r="F47" s="4">
        <v>75.2</v>
      </c>
    </row>
    <row r="48" spans="1:6" x14ac:dyDescent="0.2">
      <c r="A48" s="2" t="s">
        <v>24</v>
      </c>
      <c r="B48" s="4">
        <v>365</v>
      </c>
      <c r="D48" s="4">
        <v>365</v>
      </c>
      <c r="E48" s="4">
        <v>365</v>
      </c>
      <c r="F48" s="4">
        <v>365</v>
      </c>
    </row>
    <row r="49" spans="1:6" x14ac:dyDescent="0.2">
      <c r="B49" s="4"/>
    </row>
    <row r="50" spans="1:6" x14ac:dyDescent="0.2">
      <c r="A50" s="2" t="s">
        <v>23</v>
      </c>
      <c r="B50" s="11">
        <f>(B42*B43*B44*B45*B46)/(B47*B48)</f>
        <v>1.2623870591664239E-7</v>
      </c>
      <c r="D50" s="11">
        <f>(D42*D43*D44*D45*D46)/(D47*D48)</f>
        <v>0</v>
      </c>
      <c r="E50" s="11">
        <f>(E42*E43*E44*E45*E46)/(E47*E48)</f>
        <v>1.8178373651996503E-8</v>
      </c>
      <c r="F50" s="11">
        <f>(F42*F43*F44*F45*F46)/(F47*F48)</f>
        <v>1.8178373651996503E-8</v>
      </c>
    </row>
    <row r="51" spans="1:6" x14ac:dyDescent="0.2">
      <c r="A51" t="s">
        <v>14</v>
      </c>
      <c r="E51" s="10">
        <f>SUM(D50:F50)</f>
        <v>3.6356747303993006E-8</v>
      </c>
    </row>
    <row r="53" spans="1:6" x14ac:dyDescent="0.2">
      <c r="D53" t="s">
        <v>15</v>
      </c>
    </row>
    <row r="54" spans="1:6" x14ac:dyDescent="0.2">
      <c r="A54" s="1"/>
      <c r="B54" t="s">
        <v>6</v>
      </c>
      <c r="D54" s="14" t="s">
        <v>5</v>
      </c>
      <c r="E54" s="14" t="s">
        <v>7</v>
      </c>
      <c r="F54" s="14" t="s">
        <v>8</v>
      </c>
    </row>
    <row r="55" spans="1:6" x14ac:dyDescent="0.2">
      <c r="A55" s="1" t="s">
        <v>20</v>
      </c>
      <c r="B55" s="4">
        <v>2</v>
      </c>
      <c r="D55" s="4">
        <v>2</v>
      </c>
      <c r="E55" s="4">
        <v>2</v>
      </c>
      <c r="F55" s="4">
        <v>2</v>
      </c>
    </row>
    <row r="56" spans="1:6" x14ac:dyDescent="0.2">
      <c r="A56" s="2" t="s">
        <v>4</v>
      </c>
      <c r="B56" s="11">
        <v>9.9999999999999995E-7</v>
      </c>
      <c r="D56" s="11">
        <v>9.9999999999999995E-7</v>
      </c>
      <c r="E56" s="11">
        <v>9.9999999999999995E-7</v>
      </c>
      <c r="F56" s="11">
        <v>9.9999999999999995E-7</v>
      </c>
    </row>
    <row r="57" spans="1:6" x14ac:dyDescent="0.2">
      <c r="A57" s="2" t="s">
        <v>22</v>
      </c>
      <c r="B57" s="4">
        <v>7.0000000000000007E-2</v>
      </c>
      <c r="D57" s="4">
        <v>7.0000000000000007E-2</v>
      </c>
      <c r="E57" s="4">
        <v>7.0000000000000007E-2</v>
      </c>
      <c r="F57" s="4">
        <v>7.0000000000000007E-2</v>
      </c>
    </row>
    <row r="58" spans="1:6" x14ac:dyDescent="0.2">
      <c r="A58" t="s">
        <v>29</v>
      </c>
      <c r="B58" s="4">
        <v>0.03</v>
      </c>
      <c r="D58" s="4">
        <v>0.03</v>
      </c>
      <c r="E58" s="4">
        <v>0.03</v>
      </c>
      <c r="F58" s="4">
        <v>0.03</v>
      </c>
    </row>
    <row r="59" spans="1:6" x14ac:dyDescent="0.2">
      <c r="A59" t="s">
        <v>21</v>
      </c>
      <c r="B59" s="12">
        <f>(B55*B56*B57*B58)</f>
        <v>4.2000000000000004E-9</v>
      </c>
      <c r="D59" s="12">
        <f>(D55*D56*D57*D58)</f>
        <v>4.2000000000000004E-9</v>
      </c>
      <c r="E59" s="12">
        <f>(E55*E56*E57*E58)</f>
        <v>4.2000000000000004E-9</v>
      </c>
      <c r="F59" s="12">
        <f>(F55*F56*F57*F58)</f>
        <v>4.2000000000000004E-9</v>
      </c>
    </row>
    <row r="60" spans="1:6" x14ac:dyDescent="0.2">
      <c r="A60" s="2" t="s">
        <v>25</v>
      </c>
      <c r="B60" s="4">
        <v>250</v>
      </c>
      <c r="D60" s="4">
        <v>0</v>
      </c>
      <c r="E60" s="4">
        <v>0</v>
      </c>
      <c r="F60" s="4">
        <v>0</v>
      </c>
    </row>
    <row r="61" spans="1:6" x14ac:dyDescent="0.2">
      <c r="A61" s="2" t="s">
        <v>26</v>
      </c>
      <c r="B61" s="4">
        <v>1</v>
      </c>
      <c r="D61" s="4">
        <v>1</v>
      </c>
      <c r="E61" s="4">
        <v>1</v>
      </c>
      <c r="F61" s="4">
        <v>1</v>
      </c>
    </row>
    <row r="62" spans="1:6" x14ac:dyDescent="0.2">
      <c r="A62" t="s">
        <v>27</v>
      </c>
      <c r="B62" s="4">
        <v>1</v>
      </c>
      <c r="D62" s="4">
        <v>1</v>
      </c>
      <c r="E62" s="4">
        <v>1</v>
      </c>
      <c r="F62" s="4">
        <v>1</v>
      </c>
    </row>
    <row r="63" spans="1:6" x14ac:dyDescent="0.2">
      <c r="A63" s="2" t="s">
        <v>28</v>
      </c>
      <c r="B63" s="13">
        <v>3300</v>
      </c>
      <c r="D63" s="13">
        <v>3300</v>
      </c>
      <c r="E63" s="13">
        <v>3300</v>
      </c>
      <c r="F63" s="13">
        <v>3300</v>
      </c>
    </row>
    <row r="64" spans="1:6" x14ac:dyDescent="0.2">
      <c r="A64" s="2" t="s">
        <v>3</v>
      </c>
      <c r="B64" s="4">
        <v>75.2</v>
      </c>
      <c r="D64" s="4">
        <v>75.2</v>
      </c>
      <c r="E64" s="4">
        <v>75.2</v>
      </c>
      <c r="F64" s="4">
        <v>75.2</v>
      </c>
    </row>
    <row r="65" spans="1:6" x14ac:dyDescent="0.2">
      <c r="A65" s="2" t="s">
        <v>24</v>
      </c>
      <c r="B65" s="4">
        <v>365</v>
      </c>
      <c r="D65" s="4">
        <v>365</v>
      </c>
      <c r="E65" s="4">
        <v>365</v>
      </c>
      <c r="F65" s="4">
        <v>365</v>
      </c>
    </row>
    <row r="66" spans="1:6" x14ac:dyDescent="0.2">
      <c r="B66" s="4"/>
    </row>
    <row r="67" spans="1:6" x14ac:dyDescent="0.2">
      <c r="A67" s="2" t="s">
        <v>23</v>
      </c>
      <c r="B67" s="11">
        <f>(B59*B60*B61*B62*B63)/(B64*B65)</f>
        <v>1.2623870591664239E-7</v>
      </c>
      <c r="D67" s="11">
        <f>(D59*D60*D61*D62*D63)/(D64*D65)</f>
        <v>0</v>
      </c>
      <c r="E67" s="11">
        <f>(E59*E60*E61*E62*E63)/(E64*E65)</f>
        <v>0</v>
      </c>
      <c r="F67" s="11">
        <f>(F59*F60*F61*F62*F63)/(F64*F65)</f>
        <v>0</v>
      </c>
    </row>
    <row r="68" spans="1:6" x14ac:dyDescent="0.2">
      <c r="A68" t="s">
        <v>14</v>
      </c>
      <c r="E68" s="10">
        <f>SUM(D67:F67)</f>
        <v>0</v>
      </c>
    </row>
    <row r="70" spans="1:6" x14ac:dyDescent="0.2">
      <c r="A70" t="s">
        <v>17</v>
      </c>
      <c r="E70" s="10">
        <f>E17+E34+E51+E68</f>
        <v>1.9390265228796271E-7</v>
      </c>
    </row>
  </sheetData>
  <pageMargins left="0.7" right="0.7" top="0.75" bottom="0.75" header="0.3" footer="0.3"/>
  <legacy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F6FFA6-14AC-E24A-BED7-8DCC59A3E346}">
  <dimension ref="A1:G46"/>
  <sheetViews>
    <sheetView topLeftCell="A13" workbookViewId="0">
      <selection activeCell="B28" sqref="B28"/>
    </sheetView>
  </sheetViews>
  <sheetFormatPr baseColWidth="10" defaultRowHeight="16" x14ac:dyDescent="0.2"/>
  <cols>
    <col min="1" max="1" width="53.5" customWidth="1"/>
    <col min="4" max="4" width="15" bestFit="1" customWidth="1"/>
    <col min="5" max="5" width="9.83203125" bestFit="1" customWidth="1"/>
  </cols>
  <sheetData>
    <row r="1" spans="1:7" x14ac:dyDescent="0.2">
      <c r="A1" t="s">
        <v>41</v>
      </c>
    </row>
    <row r="2" spans="1:7" x14ac:dyDescent="0.2">
      <c r="D2" t="s">
        <v>10</v>
      </c>
    </row>
    <row r="3" spans="1:7" x14ac:dyDescent="0.2">
      <c r="A3" t="s">
        <v>11</v>
      </c>
      <c r="B3" t="s">
        <v>6</v>
      </c>
      <c r="D3" t="s">
        <v>5</v>
      </c>
      <c r="E3" t="s">
        <v>7</v>
      </c>
      <c r="F3" t="s">
        <v>8</v>
      </c>
    </row>
    <row r="4" spans="1:7" x14ac:dyDescent="0.2">
      <c r="A4" t="s">
        <v>0</v>
      </c>
      <c r="B4" s="4">
        <v>400</v>
      </c>
      <c r="C4" s="4"/>
      <c r="D4" s="4">
        <v>400</v>
      </c>
      <c r="E4" s="4">
        <v>400</v>
      </c>
      <c r="F4" s="4">
        <v>400</v>
      </c>
    </row>
    <row r="5" spans="1:7" x14ac:dyDescent="0.2">
      <c r="A5" t="s">
        <v>34</v>
      </c>
      <c r="B5" s="11">
        <f>(50/1000000)</f>
        <v>5.0000000000000002E-5</v>
      </c>
      <c r="C5" s="4"/>
      <c r="D5" s="11">
        <f>(75/1000000)</f>
        <v>7.4999999999999993E-5</v>
      </c>
      <c r="E5" s="11">
        <f>(75/1000000)</f>
        <v>7.4999999999999993E-5</v>
      </c>
      <c r="F5" s="11">
        <f>(5/1000000)</f>
        <v>5.0000000000000004E-6</v>
      </c>
      <c r="G5" s="10"/>
    </row>
    <row r="6" spans="1:7" x14ac:dyDescent="0.2">
      <c r="A6" t="s">
        <v>1</v>
      </c>
      <c r="B6" s="5">
        <f>(8/24)*(5/7)*(36/52)</f>
        <v>0.16483516483516483</v>
      </c>
      <c r="C6" s="5"/>
      <c r="D6" s="5">
        <f>(8/24)*(5/7)*(12/52)</f>
        <v>5.4945054945054944E-2</v>
      </c>
      <c r="E6" s="5">
        <f>(10/24)*(5/7)*(12/52)</f>
        <v>6.8681318681318687E-2</v>
      </c>
      <c r="F6" s="5">
        <f>(1/24)*(3/7)*(36/52)</f>
        <v>1.2362637362637362E-2</v>
      </c>
    </row>
    <row r="7" spans="1:7" x14ac:dyDescent="0.2">
      <c r="A7" t="s">
        <v>3</v>
      </c>
      <c r="B7" s="4">
        <v>75.2</v>
      </c>
      <c r="C7" s="4"/>
      <c r="D7" s="4">
        <v>75.2</v>
      </c>
      <c r="E7" s="4">
        <v>75.2</v>
      </c>
      <c r="F7" s="4">
        <v>75.2</v>
      </c>
    </row>
    <row r="8" spans="1:7" x14ac:dyDescent="0.2">
      <c r="A8" t="s">
        <v>12</v>
      </c>
    </row>
    <row r="9" spans="1:7" x14ac:dyDescent="0.2">
      <c r="A9" t="s">
        <v>2</v>
      </c>
      <c r="B9" s="11">
        <f>(B4*B5*B6)/B7</f>
        <v>4.3839139583820432E-5</v>
      </c>
      <c r="C9" s="5"/>
      <c r="D9" s="11">
        <f>(D4*D5*D6)/D7</f>
        <v>2.1919569791910216E-5</v>
      </c>
      <c r="E9" s="11">
        <f>(E4*E5*E6)/E7</f>
        <v>2.7399462239887771E-5</v>
      </c>
      <c r="F9" s="11">
        <f>(F4*F5*F6)/F7</f>
        <v>3.2879354687865324E-7</v>
      </c>
    </row>
    <row r="10" spans="1:7" x14ac:dyDescent="0.2">
      <c r="A10" t="s">
        <v>14</v>
      </c>
      <c r="D10" s="10"/>
      <c r="E10" s="11">
        <f>SUM(D9:F9)</f>
        <v>4.9647825578676637E-5</v>
      </c>
      <c r="F10" s="10"/>
    </row>
    <row r="13" spans="1:7" x14ac:dyDescent="0.2">
      <c r="D13" t="s">
        <v>13</v>
      </c>
    </row>
    <row r="14" spans="1:7" x14ac:dyDescent="0.2">
      <c r="D14" t="s">
        <v>5</v>
      </c>
      <c r="E14" t="s">
        <v>7</v>
      </c>
      <c r="F14" t="s">
        <v>8</v>
      </c>
    </row>
    <row r="15" spans="1:7" x14ac:dyDescent="0.2">
      <c r="A15" t="s">
        <v>0</v>
      </c>
      <c r="B15" s="4"/>
      <c r="C15" s="4"/>
      <c r="D15" s="4">
        <v>400</v>
      </c>
      <c r="E15" s="4">
        <v>400</v>
      </c>
      <c r="F15" s="4">
        <v>400</v>
      </c>
    </row>
    <row r="16" spans="1:7" x14ac:dyDescent="0.2">
      <c r="A16" t="s">
        <v>34</v>
      </c>
      <c r="B16" s="4"/>
      <c r="C16" s="4"/>
      <c r="D16" s="11">
        <f>(100/1000000)</f>
        <v>1E-4</v>
      </c>
      <c r="E16" s="11">
        <f>(100/1000000)</f>
        <v>1E-4</v>
      </c>
      <c r="F16" s="11">
        <f>(100/1000000)</f>
        <v>1E-4</v>
      </c>
    </row>
    <row r="17" spans="1:6" x14ac:dyDescent="0.2">
      <c r="A17" t="s">
        <v>1</v>
      </c>
      <c r="B17" s="5"/>
      <c r="C17" s="5"/>
      <c r="D17" s="5">
        <f>(8/24)*(5/7)*(12/52)</f>
        <v>5.4945054945054944E-2</v>
      </c>
      <c r="E17" s="5">
        <f>(10/24)*(5/7)*(12/52)</f>
        <v>6.8681318681318687E-2</v>
      </c>
      <c r="F17" s="5">
        <f>(1/24)*(3/7)*(12/52)</f>
        <v>4.120879120879121E-3</v>
      </c>
    </row>
    <row r="18" spans="1:6" x14ac:dyDescent="0.2">
      <c r="A18" t="s">
        <v>3</v>
      </c>
      <c r="B18" s="4"/>
      <c r="C18" s="4"/>
      <c r="D18" s="4">
        <v>75.2</v>
      </c>
      <c r="E18" s="4">
        <v>75.2</v>
      </c>
      <c r="F18" s="4">
        <v>75.2</v>
      </c>
    </row>
    <row r="20" spans="1:6" x14ac:dyDescent="0.2">
      <c r="A20" t="s">
        <v>2</v>
      </c>
      <c r="B20" s="5"/>
      <c r="C20" s="5"/>
      <c r="D20" s="11">
        <f>(D15*D16*D17)/D18</f>
        <v>2.922609305588029E-5</v>
      </c>
      <c r="E20" s="11">
        <f>(E15*E16*E17)/E18</f>
        <v>3.6532616319850361E-5</v>
      </c>
      <c r="F20" s="11">
        <f>(F15*F16*F17)/F18</f>
        <v>2.1919569791910219E-6</v>
      </c>
    </row>
    <row r="21" spans="1:6" x14ac:dyDescent="0.2">
      <c r="A21" t="s">
        <v>14</v>
      </c>
      <c r="D21" s="10"/>
      <c r="E21" s="11">
        <f>SUM(D20:F20)</f>
        <v>6.7950666354921665E-5</v>
      </c>
      <c r="F21" s="10"/>
    </row>
    <row r="24" spans="1:6" x14ac:dyDescent="0.2">
      <c r="D24" t="s">
        <v>16</v>
      </c>
    </row>
    <row r="25" spans="1:6" x14ac:dyDescent="0.2">
      <c r="D25" t="s">
        <v>5</v>
      </c>
      <c r="E25" t="s">
        <v>7</v>
      </c>
      <c r="F25" t="s">
        <v>8</v>
      </c>
    </row>
    <row r="26" spans="1:6" x14ac:dyDescent="0.2">
      <c r="A26" t="s">
        <v>0</v>
      </c>
      <c r="B26" s="4"/>
      <c r="D26" s="4">
        <v>400</v>
      </c>
      <c r="E26" s="4">
        <v>400</v>
      </c>
      <c r="F26" s="4">
        <v>400</v>
      </c>
    </row>
    <row r="27" spans="1:6" x14ac:dyDescent="0.2">
      <c r="A27" t="s">
        <v>34</v>
      </c>
      <c r="B27" s="4"/>
      <c r="C27" s="4"/>
      <c r="D27" s="11">
        <f>(50/1000000)</f>
        <v>5.0000000000000002E-5</v>
      </c>
      <c r="E27" s="11">
        <f>(50/1000000)</f>
        <v>5.0000000000000002E-5</v>
      </c>
      <c r="F27" s="11">
        <f>(50/1000000)</f>
        <v>5.0000000000000002E-5</v>
      </c>
    </row>
    <row r="28" spans="1:6" x14ac:dyDescent="0.2">
      <c r="A28" t="s">
        <v>1</v>
      </c>
      <c r="B28" s="5"/>
      <c r="C28" s="5"/>
      <c r="D28" s="5">
        <f>(0/24)*(0/7)*(0/12)</f>
        <v>0</v>
      </c>
      <c r="E28" s="5">
        <f>(10/24)*(5/7)*(12/52)</f>
        <v>6.8681318681318687E-2</v>
      </c>
      <c r="F28" s="5">
        <f>(1/24)*(3/7)*(12/52)</f>
        <v>4.120879120879121E-3</v>
      </c>
    </row>
    <row r="29" spans="1:6" x14ac:dyDescent="0.2">
      <c r="A29" t="s">
        <v>3</v>
      </c>
      <c r="B29" s="4"/>
      <c r="C29" s="4"/>
      <c r="D29" s="4">
        <v>75.2</v>
      </c>
      <c r="E29" s="4">
        <v>75.2</v>
      </c>
      <c r="F29" s="4">
        <v>75.2</v>
      </c>
    </row>
    <row r="31" spans="1:6" x14ac:dyDescent="0.2">
      <c r="A31" t="s">
        <v>2</v>
      </c>
      <c r="B31" s="5"/>
      <c r="C31" s="5"/>
      <c r="D31" s="11">
        <f>(D26*D27*D28)/D29</f>
        <v>0</v>
      </c>
      <c r="E31" s="11">
        <f>(E26*E27*E28)/E29</f>
        <v>1.8266308159925181E-5</v>
      </c>
      <c r="F31" s="11">
        <f>(F26*F27*F28)/F29</f>
        <v>1.0959784895955109E-6</v>
      </c>
    </row>
    <row r="32" spans="1:6" x14ac:dyDescent="0.2">
      <c r="A32" t="s">
        <v>14</v>
      </c>
      <c r="D32" s="10"/>
      <c r="E32" s="11">
        <f>SUM(D31:F31)</f>
        <v>1.9362286649520691E-5</v>
      </c>
      <c r="F32" s="10"/>
    </row>
    <row r="33" spans="1:6" x14ac:dyDescent="0.2">
      <c r="B33" s="5"/>
      <c r="C33" s="5"/>
    </row>
    <row r="35" spans="1:6" x14ac:dyDescent="0.2">
      <c r="D35" t="s">
        <v>15</v>
      </c>
    </row>
    <row r="36" spans="1:6" x14ac:dyDescent="0.2">
      <c r="D36" t="s">
        <v>5</v>
      </c>
      <c r="E36" t="s">
        <v>7</v>
      </c>
      <c r="F36" t="s">
        <v>8</v>
      </c>
    </row>
    <row r="37" spans="1:6" x14ac:dyDescent="0.2">
      <c r="A37" t="s">
        <v>0</v>
      </c>
      <c r="B37" s="4"/>
      <c r="C37" s="4"/>
      <c r="D37" s="4">
        <v>400</v>
      </c>
      <c r="E37" s="4">
        <v>400</v>
      </c>
      <c r="F37" s="4">
        <v>400</v>
      </c>
    </row>
    <row r="38" spans="1:6" x14ac:dyDescent="0.2">
      <c r="A38" t="s">
        <v>34</v>
      </c>
      <c r="B38" s="4"/>
      <c r="C38" s="4"/>
      <c r="D38" s="11">
        <f>(50/1000000)</f>
        <v>5.0000000000000002E-5</v>
      </c>
      <c r="E38" s="11">
        <f>(50/1000000)</f>
        <v>5.0000000000000002E-5</v>
      </c>
      <c r="F38" s="11">
        <f>(50/1000000)</f>
        <v>5.0000000000000002E-5</v>
      </c>
    </row>
    <row r="39" spans="1:6" x14ac:dyDescent="0.2">
      <c r="A39" t="s">
        <v>1</v>
      </c>
      <c r="B39" s="5"/>
      <c r="C39" s="5"/>
      <c r="D39" s="5">
        <f>(0/24)*(0/7)*(0/12)</f>
        <v>0</v>
      </c>
      <c r="E39" s="5">
        <f>(0/24)*(0/7)*(0/12)</f>
        <v>0</v>
      </c>
      <c r="F39" s="5">
        <f>(0/24)*(0/7)*(0/12)</f>
        <v>0</v>
      </c>
    </row>
    <row r="40" spans="1:6" x14ac:dyDescent="0.2">
      <c r="A40" t="s">
        <v>3</v>
      </c>
      <c r="B40" s="4"/>
      <c r="C40" s="4"/>
      <c r="D40" s="4">
        <v>75.2</v>
      </c>
      <c r="E40" s="4">
        <v>75.2</v>
      </c>
      <c r="F40" s="4">
        <v>75.2</v>
      </c>
    </row>
    <row r="42" spans="1:6" x14ac:dyDescent="0.2">
      <c r="A42" t="s">
        <v>2</v>
      </c>
      <c r="B42" s="5"/>
      <c r="C42" s="5"/>
      <c r="D42" s="11">
        <f>(D37*D38*D39)/D40</f>
        <v>0</v>
      </c>
      <c r="E42" s="11">
        <f>(E37*E38*E39)/E40</f>
        <v>0</v>
      </c>
      <c r="F42" s="11">
        <f>(F37*F38*F39)/F40</f>
        <v>0</v>
      </c>
    </row>
    <row r="43" spans="1:6" x14ac:dyDescent="0.2">
      <c r="A43" t="s">
        <v>14</v>
      </c>
      <c r="D43" s="10"/>
      <c r="E43" s="11">
        <f>SUM(D42:F42)</f>
        <v>0</v>
      </c>
      <c r="F43" s="10"/>
    </row>
    <row r="44" spans="1:6" x14ac:dyDescent="0.2">
      <c r="D44" s="10"/>
      <c r="E44" s="10"/>
      <c r="F44" s="10"/>
    </row>
    <row r="45" spans="1:6" x14ac:dyDescent="0.2">
      <c r="D45" s="10"/>
      <c r="E45" s="10"/>
      <c r="F45" s="10"/>
    </row>
    <row r="46" spans="1:6" x14ac:dyDescent="0.2">
      <c r="A46" t="s">
        <v>17</v>
      </c>
      <c r="D46" s="10"/>
      <c r="E46" s="11">
        <f>SUM(E10+E21+E32+E43)</f>
        <v>1.36960778583119E-4</v>
      </c>
      <c r="F46" s="10"/>
    </row>
  </sheetData>
  <pageMargins left="0.7" right="0.7" top="0.75" bottom="0.75" header="0.3" footer="0.3"/>
  <legacy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C90AE0-8847-1C4E-876D-C1AB75D3EE0A}">
  <dimension ref="A1:F70"/>
  <sheetViews>
    <sheetView workbookViewId="0"/>
  </sheetViews>
  <sheetFormatPr baseColWidth="10" defaultRowHeight="16" x14ac:dyDescent="0.2"/>
  <cols>
    <col min="1" max="1" width="48" customWidth="1"/>
    <col min="4" max="4" width="15" bestFit="1" customWidth="1"/>
  </cols>
  <sheetData>
    <row r="1" spans="1:6" x14ac:dyDescent="0.2">
      <c r="A1" t="s">
        <v>40</v>
      </c>
      <c r="B1" s="6"/>
    </row>
    <row r="2" spans="1:6" x14ac:dyDescent="0.2">
      <c r="D2" t="s">
        <v>10</v>
      </c>
    </row>
    <row r="3" spans="1:6" x14ac:dyDescent="0.2">
      <c r="A3" s="1"/>
      <c r="B3" t="s">
        <v>6</v>
      </c>
      <c r="D3" s="14" t="s">
        <v>5</v>
      </c>
      <c r="E3" s="14" t="s">
        <v>7</v>
      </c>
      <c r="F3" s="14" t="s">
        <v>8</v>
      </c>
    </row>
    <row r="4" spans="1:6" x14ac:dyDescent="0.2">
      <c r="A4" s="1" t="s">
        <v>20</v>
      </c>
      <c r="B4" s="4">
        <v>2</v>
      </c>
      <c r="D4" s="4">
        <v>2</v>
      </c>
      <c r="E4" s="4">
        <v>2</v>
      </c>
      <c r="F4" s="4">
        <v>2</v>
      </c>
    </row>
    <row r="5" spans="1:6" x14ac:dyDescent="0.2">
      <c r="A5" s="2" t="s">
        <v>4</v>
      </c>
      <c r="B5" s="11">
        <v>9.9999999999999995E-7</v>
      </c>
      <c r="D5" s="11">
        <v>9.9999999999999995E-7</v>
      </c>
      <c r="E5" s="11">
        <v>9.9999999999999995E-7</v>
      </c>
      <c r="F5" s="11">
        <v>9.9999999999999995E-7</v>
      </c>
    </row>
    <row r="6" spans="1:6" x14ac:dyDescent="0.2">
      <c r="A6" s="2" t="s">
        <v>22</v>
      </c>
      <c r="B6" s="4">
        <v>7.0000000000000007E-2</v>
      </c>
      <c r="D6" s="4">
        <v>0.2</v>
      </c>
      <c r="E6" s="4">
        <v>0.2</v>
      </c>
      <c r="F6" s="4">
        <v>0.2</v>
      </c>
    </row>
    <row r="7" spans="1:6" x14ac:dyDescent="0.2">
      <c r="A7" t="s">
        <v>29</v>
      </c>
      <c r="B7" s="4">
        <v>0.03</v>
      </c>
      <c r="D7" s="4">
        <v>0.03</v>
      </c>
      <c r="E7" s="4">
        <v>0.03</v>
      </c>
      <c r="F7" s="4">
        <v>0.03</v>
      </c>
    </row>
    <row r="8" spans="1:6" x14ac:dyDescent="0.2">
      <c r="A8" t="s">
        <v>21</v>
      </c>
      <c r="B8" s="12">
        <f>(B4*B5*B6*B7)</f>
        <v>4.2000000000000004E-9</v>
      </c>
      <c r="D8" s="12">
        <f>(D4*D5*D6*D7)</f>
        <v>1.1999999999999998E-8</v>
      </c>
      <c r="E8" s="12">
        <f>(E4*E5*E6*E7)</f>
        <v>1.1999999999999998E-8</v>
      </c>
      <c r="F8" s="12">
        <f>(F4*F5*F6*F7)</f>
        <v>1.1999999999999998E-8</v>
      </c>
    </row>
    <row r="9" spans="1:6" x14ac:dyDescent="0.2">
      <c r="A9" s="2" t="s">
        <v>25</v>
      </c>
      <c r="B9" s="4">
        <v>250</v>
      </c>
      <c r="D9" s="4">
        <v>60</v>
      </c>
      <c r="E9" s="4">
        <v>60</v>
      </c>
      <c r="F9" s="4">
        <v>36</v>
      </c>
    </row>
    <row r="10" spans="1:6" x14ac:dyDescent="0.2">
      <c r="A10" s="2" t="s">
        <v>26</v>
      </c>
      <c r="B10" s="4">
        <v>1</v>
      </c>
      <c r="D10" s="4">
        <v>1</v>
      </c>
      <c r="E10" s="4">
        <v>1</v>
      </c>
      <c r="F10" s="4">
        <v>1</v>
      </c>
    </row>
    <row r="11" spans="1:6" x14ac:dyDescent="0.2">
      <c r="A11" t="s">
        <v>27</v>
      </c>
      <c r="B11" s="4">
        <v>1</v>
      </c>
      <c r="D11" s="4">
        <v>1</v>
      </c>
      <c r="E11" s="4">
        <v>1</v>
      </c>
      <c r="F11" s="4">
        <v>1</v>
      </c>
    </row>
    <row r="12" spans="1:6" x14ac:dyDescent="0.2">
      <c r="A12" s="2" t="s">
        <v>28</v>
      </c>
      <c r="B12" s="13">
        <v>3300</v>
      </c>
      <c r="D12" s="13">
        <v>3300</v>
      </c>
      <c r="E12" s="13">
        <v>3300</v>
      </c>
      <c r="F12" s="13">
        <v>3300</v>
      </c>
    </row>
    <row r="13" spans="1:6" x14ac:dyDescent="0.2">
      <c r="A13" s="2" t="s">
        <v>3</v>
      </c>
      <c r="B13" s="4">
        <v>75.2</v>
      </c>
      <c r="D13" s="4">
        <v>75.2</v>
      </c>
      <c r="E13" s="4">
        <v>75.2</v>
      </c>
      <c r="F13" s="4">
        <v>75.2</v>
      </c>
    </row>
    <row r="14" spans="1:6" x14ac:dyDescent="0.2">
      <c r="A14" s="2" t="s">
        <v>24</v>
      </c>
      <c r="B14" s="4">
        <v>365</v>
      </c>
      <c r="D14" s="4">
        <v>365</v>
      </c>
      <c r="E14" s="4">
        <v>365</v>
      </c>
      <c r="F14" s="4">
        <v>365</v>
      </c>
    </row>
    <row r="15" spans="1:6" x14ac:dyDescent="0.2">
      <c r="B15" s="4"/>
    </row>
    <row r="16" spans="1:6" x14ac:dyDescent="0.2">
      <c r="A16" s="2" t="s">
        <v>23</v>
      </c>
      <c r="B16" s="11">
        <f>(B8*B9*B10*B11*B12)/(B13*B14)</f>
        <v>1.2623870591664239E-7</v>
      </c>
      <c r="D16" s="11">
        <f>(D8*D9*D10*D11*D12)/(D13*D14)</f>
        <v>8.656368405712619E-8</v>
      </c>
      <c r="E16" s="11">
        <f>(E8*E9*E10*E11*E12)/(E13*E14)</f>
        <v>8.656368405712619E-8</v>
      </c>
      <c r="F16" s="11">
        <f>(F8*F9*F10*F11*F12)/(F13*F14)</f>
        <v>5.193821043427571E-8</v>
      </c>
    </row>
    <row r="17" spans="1:6" x14ac:dyDescent="0.2">
      <c r="A17" t="s">
        <v>14</v>
      </c>
      <c r="E17" s="10">
        <f>SUM(D16:F16)</f>
        <v>2.250655785485281E-7</v>
      </c>
    </row>
    <row r="19" spans="1:6" x14ac:dyDescent="0.2">
      <c r="D19" t="s">
        <v>13</v>
      </c>
    </row>
    <row r="20" spans="1:6" x14ac:dyDescent="0.2">
      <c r="A20" s="1"/>
      <c r="B20" t="s">
        <v>6</v>
      </c>
      <c r="D20" s="14" t="s">
        <v>5</v>
      </c>
      <c r="E20" s="14" t="s">
        <v>7</v>
      </c>
      <c r="F20" s="14" t="s">
        <v>8</v>
      </c>
    </row>
    <row r="21" spans="1:6" x14ac:dyDescent="0.2">
      <c r="A21" s="1" t="s">
        <v>20</v>
      </c>
      <c r="B21" s="4">
        <v>2</v>
      </c>
      <c r="D21" s="4">
        <v>2</v>
      </c>
      <c r="E21" s="4">
        <v>2</v>
      </c>
      <c r="F21" s="4">
        <v>2</v>
      </c>
    </row>
    <row r="22" spans="1:6" x14ac:dyDescent="0.2">
      <c r="A22" s="2" t="s">
        <v>4</v>
      </c>
      <c r="B22" s="11">
        <v>9.9999999999999995E-7</v>
      </c>
      <c r="D22" s="11">
        <v>9.9999999999999995E-7</v>
      </c>
      <c r="E22" s="11">
        <v>9.9999999999999995E-7</v>
      </c>
      <c r="F22" s="11">
        <v>9.9999999999999995E-7</v>
      </c>
    </row>
    <row r="23" spans="1:6" x14ac:dyDescent="0.2">
      <c r="A23" s="2" t="s">
        <v>22</v>
      </c>
      <c r="B23" s="4">
        <v>7.0000000000000007E-2</v>
      </c>
      <c r="D23" s="4">
        <v>7.0000000000000007E-2</v>
      </c>
      <c r="E23" s="4">
        <v>7.0000000000000007E-2</v>
      </c>
      <c r="F23" s="4">
        <v>7.0000000000000007E-2</v>
      </c>
    </row>
    <row r="24" spans="1:6" x14ac:dyDescent="0.2">
      <c r="A24" t="s">
        <v>29</v>
      </c>
      <c r="B24" s="4">
        <v>0.03</v>
      </c>
      <c r="D24" s="4">
        <v>0.03</v>
      </c>
      <c r="E24" s="4">
        <v>0.03</v>
      </c>
      <c r="F24" s="4">
        <v>0.03</v>
      </c>
    </row>
    <row r="25" spans="1:6" x14ac:dyDescent="0.2">
      <c r="A25" t="s">
        <v>21</v>
      </c>
      <c r="B25" s="12">
        <f>(B21*B22*B23*B24)</f>
        <v>4.2000000000000004E-9</v>
      </c>
      <c r="D25" s="12">
        <f>(D21*D22*D23*D24)</f>
        <v>4.2000000000000004E-9</v>
      </c>
      <c r="E25" s="12">
        <f>(E21*E22*E23*E24)</f>
        <v>4.2000000000000004E-9</v>
      </c>
      <c r="F25" s="12">
        <f>(F21*F22*F23*F24)</f>
        <v>4.2000000000000004E-9</v>
      </c>
    </row>
    <row r="26" spans="1:6" x14ac:dyDescent="0.2">
      <c r="A26" s="2" t="s">
        <v>25</v>
      </c>
      <c r="B26" s="4">
        <v>250</v>
      </c>
      <c r="D26" s="4">
        <v>60</v>
      </c>
      <c r="E26" s="4">
        <v>60</v>
      </c>
      <c r="F26" s="4">
        <v>36</v>
      </c>
    </row>
    <row r="27" spans="1:6" x14ac:dyDescent="0.2">
      <c r="A27" s="2" t="s">
        <v>26</v>
      </c>
      <c r="B27" s="4">
        <v>1</v>
      </c>
      <c r="D27" s="4">
        <v>1</v>
      </c>
      <c r="E27" s="4">
        <v>1</v>
      </c>
      <c r="F27" s="4">
        <v>1</v>
      </c>
    </row>
    <row r="28" spans="1:6" x14ac:dyDescent="0.2">
      <c r="A28" t="s">
        <v>27</v>
      </c>
      <c r="B28" s="4">
        <v>1</v>
      </c>
      <c r="D28" s="4">
        <v>1</v>
      </c>
      <c r="E28" s="4">
        <v>1</v>
      </c>
      <c r="F28" s="4">
        <v>1</v>
      </c>
    </row>
    <row r="29" spans="1:6" x14ac:dyDescent="0.2">
      <c r="A29" s="2" t="s">
        <v>28</v>
      </c>
      <c r="B29" s="13">
        <v>3300</v>
      </c>
      <c r="D29" s="13">
        <v>3300</v>
      </c>
      <c r="E29" s="13">
        <v>3300</v>
      </c>
      <c r="F29" s="13">
        <v>3300</v>
      </c>
    </row>
    <row r="30" spans="1:6" x14ac:dyDescent="0.2">
      <c r="A30" s="2" t="s">
        <v>3</v>
      </c>
      <c r="B30" s="4">
        <v>75.2</v>
      </c>
      <c r="D30" s="4">
        <v>75.2</v>
      </c>
      <c r="E30" s="4">
        <v>75.2</v>
      </c>
      <c r="F30" s="4">
        <v>75.2</v>
      </c>
    </row>
    <row r="31" spans="1:6" x14ac:dyDescent="0.2">
      <c r="A31" s="2" t="s">
        <v>24</v>
      </c>
      <c r="B31" s="4">
        <v>365</v>
      </c>
      <c r="D31" s="4">
        <v>365</v>
      </c>
      <c r="E31" s="4">
        <v>365</v>
      </c>
      <c r="F31" s="4">
        <v>365</v>
      </c>
    </row>
    <row r="32" spans="1:6" x14ac:dyDescent="0.2">
      <c r="B32" s="4"/>
    </row>
    <row r="33" spans="1:6" x14ac:dyDescent="0.2">
      <c r="A33" s="2" t="s">
        <v>23</v>
      </c>
      <c r="B33" s="11">
        <f>(B25*B26*B27*B28*B29)/(B30*B31)</f>
        <v>1.2623870591664239E-7</v>
      </c>
      <c r="D33" s="11">
        <f>(D25*D26*D27*D28*D29)/(D30*D31)</f>
        <v>3.0297289419994179E-8</v>
      </c>
      <c r="E33" s="11">
        <f>(E25*E26*E27*E28*E29)/(E30*E31)</f>
        <v>3.0297289419994179E-8</v>
      </c>
      <c r="F33" s="11">
        <f>(F25*F26*F27*F28*F29)/(F30*F31)</f>
        <v>1.8178373651996503E-8</v>
      </c>
    </row>
    <row r="34" spans="1:6" x14ac:dyDescent="0.2">
      <c r="A34" t="s">
        <v>14</v>
      </c>
      <c r="E34" s="11">
        <f>SUM(D33:F33)</f>
        <v>7.8772952491984858E-8</v>
      </c>
    </row>
    <row r="36" spans="1:6" x14ac:dyDescent="0.2">
      <c r="D36" t="s">
        <v>16</v>
      </c>
    </row>
    <row r="37" spans="1:6" x14ac:dyDescent="0.2">
      <c r="A37" s="1"/>
      <c r="B37" t="s">
        <v>6</v>
      </c>
      <c r="D37" s="14" t="s">
        <v>5</v>
      </c>
      <c r="E37" s="14" t="s">
        <v>7</v>
      </c>
      <c r="F37" s="14" t="s">
        <v>8</v>
      </c>
    </row>
    <row r="38" spans="1:6" x14ac:dyDescent="0.2">
      <c r="A38" s="1" t="s">
        <v>20</v>
      </c>
      <c r="B38" s="4">
        <v>2</v>
      </c>
      <c r="D38" s="4">
        <v>2</v>
      </c>
      <c r="E38" s="4">
        <v>2</v>
      </c>
      <c r="F38" s="4">
        <v>2</v>
      </c>
    </row>
    <row r="39" spans="1:6" x14ac:dyDescent="0.2">
      <c r="A39" s="2" t="s">
        <v>4</v>
      </c>
      <c r="B39" s="11">
        <v>9.9999999999999995E-7</v>
      </c>
      <c r="D39" s="11">
        <v>9.9999999999999995E-7</v>
      </c>
      <c r="E39" s="11">
        <v>9.9999999999999995E-7</v>
      </c>
      <c r="F39" s="11">
        <v>9.9999999999999995E-7</v>
      </c>
    </row>
    <row r="40" spans="1:6" x14ac:dyDescent="0.2">
      <c r="A40" s="2" t="s">
        <v>22</v>
      </c>
      <c r="B40" s="4">
        <v>7.0000000000000007E-2</v>
      </c>
      <c r="D40" s="4">
        <v>0.2</v>
      </c>
      <c r="E40" s="4">
        <v>0.2</v>
      </c>
      <c r="F40" s="4">
        <v>0.2</v>
      </c>
    </row>
    <row r="41" spans="1:6" x14ac:dyDescent="0.2">
      <c r="A41" t="s">
        <v>29</v>
      </c>
      <c r="B41" s="4">
        <v>0.03</v>
      </c>
      <c r="D41" s="4">
        <v>0.03</v>
      </c>
      <c r="E41" s="4">
        <v>0.03</v>
      </c>
      <c r="F41" s="4">
        <v>0.03</v>
      </c>
    </row>
    <row r="42" spans="1:6" x14ac:dyDescent="0.2">
      <c r="A42" t="s">
        <v>21</v>
      </c>
      <c r="B42" s="12">
        <f>(B38*B39*B40*B41)</f>
        <v>4.2000000000000004E-9</v>
      </c>
      <c r="D42" s="12">
        <f>(D38*D39*D40*D41)</f>
        <v>1.1999999999999998E-8</v>
      </c>
      <c r="E42" s="12">
        <f>(E38*E39*E40*E41)</f>
        <v>1.1999999999999998E-8</v>
      </c>
      <c r="F42" s="12">
        <f>(F38*F39*F40*F41)</f>
        <v>1.1999999999999998E-8</v>
      </c>
    </row>
    <row r="43" spans="1:6" x14ac:dyDescent="0.2">
      <c r="A43" s="2" t="s">
        <v>25</v>
      </c>
      <c r="B43" s="4">
        <v>250</v>
      </c>
      <c r="D43" s="4">
        <v>0</v>
      </c>
      <c r="E43" s="4">
        <v>36</v>
      </c>
      <c r="F43" s="4">
        <v>36</v>
      </c>
    </row>
    <row r="44" spans="1:6" x14ac:dyDescent="0.2">
      <c r="A44" s="2" t="s">
        <v>26</v>
      </c>
      <c r="B44" s="4">
        <v>1</v>
      </c>
      <c r="D44" s="4">
        <v>1</v>
      </c>
      <c r="E44" s="4">
        <v>1</v>
      </c>
      <c r="F44" s="4">
        <v>1</v>
      </c>
    </row>
    <row r="45" spans="1:6" x14ac:dyDescent="0.2">
      <c r="A45" t="s">
        <v>27</v>
      </c>
      <c r="B45" s="4">
        <v>1</v>
      </c>
      <c r="D45" s="4">
        <v>1</v>
      </c>
      <c r="E45" s="4">
        <v>1</v>
      </c>
      <c r="F45" s="4">
        <v>1</v>
      </c>
    </row>
    <row r="46" spans="1:6" x14ac:dyDescent="0.2">
      <c r="A46" s="2" t="s">
        <v>28</v>
      </c>
      <c r="B46" s="13">
        <v>3300</v>
      </c>
      <c r="D46" s="13">
        <v>3300</v>
      </c>
      <c r="E46" s="13">
        <v>3300</v>
      </c>
      <c r="F46" s="13">
        <v>3300</v>
      </c>
    </row>
    <row r="47" spans="1:6" x14ac:dyDescent="0.2">
      <c r="A47" s="2" t="s">
        <v>3</v>
      </c>
      <c r="B47" s="4">
        <v>75.2</v>
      </c>
      <c r="D47" s="4">
        <v>75.2</v>
      </c>
      <c r="E47" s="4">
        <v>75.2</v>
      </c>
      <c r="F47" s="4">
        <v>75.2</v>
      </c>
    </row>
    <row r="48" spans="1:6" x14ac:dyDescent="0.2">
      <c r="A48" s="2" t="s">
        <v>24</v>
      </c>
      <c r="B48" s="4">
        <v>365</v>
      </c>
      <c r="D48" s="4">
        <v>365</v>
      </c>
      <c r="E48" s="4">
        <v>365</v>
      </c>
      <c r="F48" s="4">
        <v>365</v>
      </c>
    </row>
    <row r="49" spans="1:6" x14ac:dyDescent="0.2">
      <c r="B49" s="4"/>
    </row>
    <row r="50" spans="1:6" x14ac:dyDescent="0.2">
      <c r="A50" s="2" t="s">
        <v>23</v>
      </c>
      <c r="B50" s="11">
        <f>(B42*B43*B44*B45*B46)/(B47*B48)</f>
        <v>1.2623870591664239E-7</v>
      </c>
      <c r="D50" s="11">
        <f>(D42*D43*D44*D45*D46)/(D47*D48)</f>
        <v>0</v>
      </c>
      <c r="E50" s="11">
        <f>(E42*E43*E44*E45*E46)/(E47*E48)</f>
        <v>5.193821043427571E-8</v>
      </c>
      <c r="F50" s="11">
        <f>(F42*F43*F44*F45*F46)/(F47*F48)</f>
        <v>5.193821043427571E-8</v>
      </c>
    </row>
    <row r="51" spans="1:6" x14ac:dyDescent="0.2">
      <c r="A51" t="s">
        <v>14</v>
      </c>
      <c r="E51" s="10">
        <f>SUM(D50:F50)</f>
        <v>1.0387642086855142E-7</v>
      </c>
    </row>
    <row r="53" spans="1:6" x14ac:dyDescent="0.2">
      <c r="D53" t="s">
        <v>15</v>
      </c>
    </row>
    <row r="54" spans="1:6" x14ac:dyDescent="0.2">
      <c r="A54" s="1"/>
      <c r="B54" t="s">
        <v>6</v>
      </c>
      <c r="D54" s="14" t="s">
        <v>5</v>
      </c>
      <c r="E54" s="14" t="s">
        <v>7</v>
      </c>
      <c r="F54" s="14" t="s">
        <v>8</v>
      </c>
    </row>
    <row r="55" spans="1:6" x14ac:dyDescent="0.2">
      <c r="A55" s="1" t="s">
        <v>20</v>
      </c>
      <c r="B55" s="4">
        <v>2</v>
      </c>
      <c r="D55" s="4">
        <v>2</v>
      </c>
      <c r="E55" s="4">
        <v>2</v>
      </c>
      <c r="F55" s="4">
        <v>2</v>
      </c>
    </row>
    <row r="56" spans="1:6" x14ac:dyDescent="0.2">
      <c r="A56" s="2" t="s">
        <v>4</v>
      </c>
      <c r="B56" s="11">
        <v>9.9999999999999995E-7</v>
      </c>
      <c r="D56" s="11">
        <v>9.9999999999999995E-7</v>
      </c>
      <c r="E56" s="11">
        <v>9.9999999999999995E-7</v>
      </c>
      <c r="F56" s="11">
        <v>9.9999999999999995E-7</v>
      </c>
    </row>
    <row r="57" spans="1:6" x14ac:dyDescent="0.2">
      <c r="A57" s="2" t="s">
        <v>22</v>
      </c>
      <c r="B57" s="4">
        <v>7.0000000000000007E-2</v>
      </c>
      <c r="D57" s="4">
        <v>7.0000000000000007E-2</v>
      </c>
      <c r="E57" s="4">
        <v>7.0000000000000007E-2</v>
      </c>
      <c r="F57" s="4">
        <v>7.0000000000000007E-2</v>
      </c>
    </row>
    <row r="58" spans="1:6" x14ac:dyDescent="0.2">
      <c r="A58" t="s">
        <v>29</v>
      </c>
      <c r="B58" s="4">
        <v>0.03</v>
      </c>
      <c r="D58" s="4">
        <v>0.03</v>
      </c>
      <c r="E58" s="4">
        <v>0.03</v>
      </c>
      <c r="F58" s="4">
        <v>0.03</v>
      </c>
    </row>
    <row r="59" spans="1:6" x14ac:dyDescent="0.2">
      <c r="A59" t="s">
        <v>21</v>
      </c>
      <c r="B59" s="12">
        <f>(B55*B56*B57*B58)</f>
        <v>4.2000000000000004E-9</v>
      </c>
      <c r="D59" s="12">
        <f>(D55*D56*D57*D58)</f>
        <v>4.2000000000000004E-9</v>
      </c>
      <c r="E59" s="12">
        <f>(E55*E56*E57*E58)</f>
        <v>4.2000000000000004E-9</v>
      </c>
      <c r="F59" s="12">
        <f>(F55*F56*F57*F58)</f>
        <v>4.2000000000000004E-9</v>
      </c>
    </row>
    <row r="60" spans="1:6" x14ac:dyDescent="0.2">
      <c r="A60" s="2" t="s">
        <v>25</v>
      </c>
      <c r="B60" s="4">
        <v>250</v>
      </c>
      <c r="D60" s="4">
        <v>0</v>
      </c>
      <c r="E60" s="4">
        <v>0</v>
      </c>
      <c r="F60" s="4">
        <v>0</v>
      </c>
    </row>
    <row r="61" spans="1:6" x14ac:dyDescent="0.2">
      <c r="A61" s="2" t="s">
        <v>26</v>
      </c>
      <c r="B61" s="4">
        <v>1</v>
      </c>
      <c r="D61" s="4">
        <v>1</v>
      </c>
      <c r="E61" s="4">
        <v>1</v>
      </c>
      <c r="F61" s="4">
        <v>1</v>
      </c>
    </row>
    <row r="62" spans="1:6" x14ac:dyDescent="0.2">
      <c r="A62" t="s">
        <v>27</v>
      </c>
      <c r="B62" s="4">
        <v>1</v>
      </c>
      <c r="D62" s="4">
        <v>1</v>
      </c>
      <c r="E62" s="4">
        <v>1</v>
      </c>
      <c r="F62" s="4">
        <v>1</v>
      </c>
    </row>
    <row r="63" spans="1:6" x14ac:dyDescent="0.2">
      <c r="A63" s="2" t="s">
        <v>28</v>
      </c>
      <c r="B63" s="13">
        <v>3300</v>
      </c>
      <c r="D63" s="13">
        <v>3300</v>
      </c>
      <c r="E63" s="13">
        <v>3300</v>
      </c>
      <c r="F63" s="13">
        <v>3300</v>
      </c>
    </row>
    <row r="64" spans="1:6" x14ac:dyDescent="0.2">
      <c r="A64" s="2" t="s">
        <v>3</v>
      </c>
      <c r="B64" s="4">
        <v>75.2</v>
      </c>
      <c r="D64" s="4">
        <v>75.2</v>
      </c>
      <c r="E64" s="4">
        <v>75.2</v>
      </c>
      <c r="F64" s="4">
        <v>75.2</v>
      </c>
    </row>
    <row r="65" spans="1:6" x14ac:dyDescent="0.2">
      <c r="A65" s="2" t="s">
        <v>24</v>
      </c>
      <c r="B65" s="4">
        <v>365</v>
      </c>
      <c r="D65" s="4">
        <v>365</v>
      </c>
      <c r="E65" s="4">
        <v>365</v>
      </c>
      <c r="F65" s="4">
        <v>365</v>
      </c>
    </row>
    <row r="66" spans="1:6" x14ac:dyDescent="0.2">
      <c r="B66" s="4"/>
    </row>
    <row r="67" spans="1:6" x14ac:dyDescent="0.2">
      <c r="A67" s="2" t="s">
        <v>23</v>
      </c>
      <c r="B67" s="11">
        <f>(B59*B60*B61*B62*B63)/(B64*B65)</f>
        <v>1.2623870591664239E-7</v>
      </c>
      <c r="D67" s="11">
        <f>(D59*D60*D61*D62*D63)/(D64*D65)</f>
        <v>0</v>
      </c>
      <c r="E67" s="11">
        <f>(E59*E60*E61*E62*E63)/(E64*E65)</f>
        <v>0</v>
      </c>
      <c r="F67" s="11">
        <f>(F59*F60*F61*F62*F63)/(F64*F65)</f>
        <v>0</v>
      </c>
    </row>
    <row r="68" spans="1:6" x14ac:dyDescent="0.2">
      <c r="A68" t="s">
        <v>14</v>
      </c>
      <c r="E68" s="10">
        <f>SUM(D67:F67)</f>
        <v>0</v>
      </c>
    </row>
    <row r="70" spans="1:6" x14ac:dyDescent="0.2">
      <c r="A70" t="s">
        <v>17</v>
      </c>
      <c r="E70" s="10">
        <f>E17+E34+E51+E68</f>
        <v>4.077149519090644E-7</v>
      </c>
    </row>
  </sheetData>
  <pageMargins left="0.7" right="0.7" top="0.75" bottom="0.75" header="0.3" footer="0.3"/>
  <legacy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6EAF57-2621-644F-9113-3B355C6E499D}">
  <dimension ref="A1:J46"/>
  <sheetViews>
    <sheetView tabSelected="1" topLeftCell="A22" workbookViewId="0">
      <selection activeCell="B31" sqref="B31"/>
    </sheetView>
  </sheetViews>
  <sheetFormatPr baseColWidth="10" defaultRowHeight="16" x14ac:dyDescent="0.2"/>
  <cols>
    <col min="1" max="1" width="25" customWidth="1"/>
    <col min="4" max="6" width="12.1640625" bestFit="1" customWidth="1"/>
    <col min="8" max="10" width="12.1640625" bestFit="1" customWidth="1"/>
  </cols>
  <sheetData>
    <row r="1" spans="1:10" x14ac:dyDescent="0.2">
      <c r="A1" t="s">
        <v>38</v>
      </c>
    </row>
    <row r="2" spans="1:10" x14ac:dyDescent="0.2">
      <c r="D2" t="s">
        <v>31</v>
      </c>
      <c r="H2" t="s">
        <v>32</v>
      </c>
    </row>
    <row r="3" spans="1:10" x14ac:dyDescent="0.2">
      <c r="D3" t="s">
        <v>10</v>
      </c>
      <c r="H3" t="s">
        <v>10</v>
      </c>
    </row>
    <row r="4" spans="1:10" x14ac:dyDescent="0.2">
      <c r="A4" t="s">
        <v>11</v>
      </c>
      <c r="B4" t="s">
        <v>6</v>
      </c>
      <c r="D4" t="s">
        <v>5</v>
      </c>
      <c r="E4" t="s">
        <v>7</v>
      </c>
      <c r="F4" t="s">
        <v>8</v>
      </c>
      <c r="H4" t="s">
        <v>5</v>
      </c>
      <c r="I4" t="s">
        <v>7</v>
      </c>
      <c r="J4" t="s">
        <v>8</v>
      </c>
    </row>
    <row r="5" spans="1:10" x14ac:dyDescent="0.2">
      <c r="A5" t="s">
        <v>0</v>
      </c>
      <c r="B5" s="4">
        <v>400</v>
      </c>
      <c r="C5" s="4"/>
      <c r="D5" s="4">
        <v>400</v>
      </c>
      <c r="E5" s="4">
        <v>400</v>
      </c>
      <c r="F5" s="4">
        <v>400</v>
      </c>
      <c r="H5" s="4">
        <v>400</v>
      </c>
      <c r="I5" s="4">
        <v>400</v>
      </c>
      <c r="J5" s="4">
        <v>400</v>
      </c>
    </row>
    <row r="6" spans="1:10" x14ac:dyDescent="0.2">
      <c r="A6" t="s">
        <v>34</v>
      </c>
      <c r="B6" s="11">
        <f>(50/1000000)</f>
        <v>5.0000000000000002E-5</v>
      </c>
      <c r="C6" s="4"/>
      <c r="D6" s="11">
        <f>(75/1000000)</f>
        <v>7.4999999999999993E-5</v>
      </c>
      <c r="E6" s="11">
        <f>(75/1000000)</f>
        <v>7.4999999999999993E-5</v>
      </c>
      <c r="F6" s="11">
        <f>(5/1000000)</f>
        <v>5.0000000000000004E-6</v>
      </c>
      <c r="H6" s="11">
        <f>(35/1000000)</f>
        <v>3.4999999999999997E-5</v>
      </c>
      <c r="I6" s="11">
        <f>(35/1000000)</f>
        <v>3.4999999999999997E-5</v>
      </c>
      <c r="J6" s="11">
        <f>(5/1000000)</f>
        <v>5.0000000000000004E-6</v>
      </c>
    </row>
    <row r="7" spans="1:10" x14ac:dyDescent="0.2">
      <c r="A7" t="s">
        <v>1</v>
      </c>
      <c r="B7" s="5">
        <f>(8/24)*(5/7)*(36/52)</f>
        <v>0.16483516483516483</v>
      </c>
      <c r="C7" s="5"/>
      <c r="D7" s="5">
        <f>(8/24)*(5/7)*(12/52)</f>
        <v>5.4945054945054944E-2</v>
      </c>
      <c r="E7" s="5">
        <f>(10/24)*(5/7)*(12/52)</f>
        <v>6.8681318681318687E-2</v>
      </c>
      <c r="F7" s="5">
        <f>(1/24)*(3/7)*(36/52)</f>
        <v>1.2362637362637362E-2</v>
      </c>
      <c r="H7" s="5">
        <f>(8/24)*(5/7)*(12/52)</f>
        <v>5.4945054945054944E-2</v>
      </c>
      <c r="I7" s="5">
        <f>(10/24)*(5/7)*(12/52)</f>
        <v>6.8681318681318687E-2</v>
      </c>
      <c r="J7" s="5">
        <f>(1/24)*(3/7)*(36/52)</f>
        <v>1.2362637362637362E-2</v>
      </c>
    </row>
    <row r="8" spans="1:10" x14ac:dyDescent="0.2">
      <c r="A8" t="s">
        <v>3</v>
      </c>
      <c r="B8" s="4">
        <v>75.2</v>
      </c>
      <c r="C8" s="4"/>
      <c r="D8" s="4">
        <v>67.900000000000006</v>
      </c>
      <c r="E8" s="4">
        <v>67.900000000000006</v>
      </c>
      <c r="F8" s="4">
        <v>67.900000000000006</v>
      </c>
      <c r="H8" s="4">
        <v>87.4</v>
      </c>
      <c r="I8" s="4">
        <v>87.4</v>
      </c>
      <c r="J8" s="4">
        <v>87.4</v>
      </c>
    </row>
    <row r="9" spans="1:10" x14ac:dyDescent="0.2">
      <c r="A9" t="s">
        <v>12</v>
      </c>
    </row>
    <row r="10" spans="1:10" x14ac:dyDescent="0.2">
      <c r="A10" t="s">
        <v>2</v>
      </c>
      <c r="B10" s="11">
        <f>(B5*B6*B7)/B8</f>
        <v>4.3839139583820432E-5</v>
      </c>
      <c r="C10" s="11"/>
      <c r="D10" s="11">
        <f>(D5*D6*D7)/D8</f>
        <v>2.4276165660554467E-5</v>
      </c>
      <c r="E10" s="11">
        <f>(E5*E6*E7)/E8</f>
        <v>3.0345207075693081E-5</v>
      </c>
      <c r="F10" s="11">
        <f>(F5*F6*F7)/F8</f>
        <v>3.6414248490831693E-7</v>
      </c>
      <c r="G10" s="10"/>
      <c r="H10" s="11">
        <f>(H5*H6*H7)/H8</f>
        <v>8.8012673825030787E-6</v>
      </c>
      <c r="I10" s="11">
        <f>(I5*I6*I7)/I8</f>
        <v>1.1001584228128849E-5</v>
      </c>
      <c r="J10" s="11">
        <f>(J5*J6*J7)/J8</f>
        <v>2.8289788015188467E-7</v>
      </c>
    </row>
    <row r="11" spans="1:10" x14ac:dyDescent="0.2">
      <c r="A11" t="s">
        <v>14</v>
      </c>
      <c r="B11" s="10"/>
      <c r="C11" s="10"/>
      <c r="D11" s="10"/>
      <c r="E11" s="11">
        <f>SUM(D10:F10)</f>
        <v>5.4985515221155869E-5</v>
      </c>
      <c r="F11" s="10"/>
      <c r="G11" s="10"/>
      <c r="H11" s="10"/>
      <c r="I11" s="11">
        <f>SUM(H10:J10)</f>
        <v>2.0085749490783809E-5</v>
      </c>
      <c r="J11" s="10"/>
    </row>
    <row r="14" spans="1:10" x14ac:dyDescent="0.2">
      <c r="D14" t="s">
        <v>13</v>
      </c>
      <c r="H14" t="s">
        <v>13</v>
      </c>
    </row>
    <row r="15" spans="1:10" x14ac:dyDescent="0.2">
      <c r="D15" t="s">
        <v>5</v>
      </c>
      <c r="E15" t="s">
        <v>7</v>
      </c>
      <c r="F15" t="s">
        <v>8</v>
      </c>
      <c r="H15" t="s">
        <v>5</v>
      </c>
      <c r="I15" t="s">
        <v>7</v>
      </c>
      <c r="J15" t="s">
        <v>8</v>
      </c>
    </row>
    <row r="16" spans="1:10" x14ac:dyDescent="0.2">
      <c r="A16" t="s">
        <v>0</v>
      </c>
      <c r="B16" s="4"/>
      <c r="C16" s="4"/>
      <c r="D16" s="4">
        <v>400</v>
      </c>
      <c r="E16" s="4">
        <v>400</v>
      </c>
      <c r="F16" s="4">
        <v>400</v>
      </c>
      <c r="H16" s="4">
        <v>400</v>
      </c>
      <c r="I16" s="4">
        <v>400</v>
      </c>
      <c r="J16" s="4">
        <v>400</v>
      </c>
    </row>
    <row r="17" spans="1:10" x14ac:dyDescent="0.2">
      <c r="A17" t="s">
        <v>34</v>
      </c>
      <c r="B17" s="4"/>
      <c r="C17" s="4"/>
      <c r="D17" s="11">
        <f>(100/1000000)</f>
        <v>1E-4</v>
      </c>
      <c r="E17" s="11">
        <f>(200/1000000)</f>
        <v>2.0000000000000001E-4</v>
      </c>
      <c r="F17" s="11">
        <f>(5/1000000)</f>
        <v>5.0000000000000004E-6</v>
      </c>
      <c r="H17" s="11">
        <f>(60/1000000)</f>
        <v>6.0000000000000002E-5</v>
      </c>
      <c r="I17" s="11">
        <f>(60/1000000)</f>
        <v>6.0000000000000002E-5</v>
      </c>
      <c r="J17" s="11">
        <f>(5/1000000)</f>
        <v>5.0000000000000004E-6</v>
      </c>
    </row>
    <row r="18" spans="1:10" x14ac:dyDescent="0.2">
      <c r="A18" t="s">
        <v>1</v>
      </c>
      <c r="B18" s="5"/>
      <c r="C18" s="5"/>
      <c r="D18" s="5">
        <f>(8/24)*(5/7)*(12/52)</f>
        <v>5.4945054945054944E-2</v>
      </c>
      <c r="E18" s="5">
        <f>(8/24)*(5/7)*(12/52)</f>
        <v>5.4945054945054944E-2</v>
      </c>
      <c r="F18" s="5">
        <f>(1/24)*(3/7)*(12/52)</f>
        <v>4.120879120879121E-3</v>
      </c>
      <c r="H18" s="5">
        <f>(8/24)*(5/7)*(12/52)</f>
        <v>5.4945054945054944E-2</v>
      </c>
      <c r="I18" s="5">
        <f>(10/24)*(5/7)*(12/52)</f>
        <v>6.8681318681318687E-2</v>
      </c>
      <c r="J18" s="5">
        <f>(1/24)*(3/7)*(12/52)</f>
        <v>4.120879120879121E-3</v>
      </c>
    </row>
    <row r="19" spans="1:10" x14ac:dyDescent="0.2">
      <c r="A19" t="s">
        <v>3</v>
      </c>
      <c r="B19" s="4"/>
      <c r="C19" s="4"/>
      <c r="D19" s="4">
        <v>67.900000000000006</v>
      </c>
      <c r="E19" s="4">
        <v>67.900000000000006</v>
      </c>
      <c r="F19" s="4">
        <v>67.900000000000006</v>
      </c>
      <c r="H19" s="4">
        <v>87.4</v>
      </c>
      <c r="I19" s="4">
        <v>87.4</v>
      </c>
      <c r="J19" s="4">
        <v>87.4</v>
      </c>
    </row>
    <row r="21" spans="1:10" x14ac:dyDescent="0.2">
      <c r="A21" t="s">
        <v>2</v>
      </c>
      <c r="B21" s="5"/>
      <c r="C21" s="5"/>
      <c r="D21" s="11">
        <f>(D16*D17*D18)/D19</f>
        <v>3.2368220880739289E-5</v>
      </c>
      <c r="E21" s="11">
        <f>(E16*E17*E18)/E19</f>
        <v>6.4736441761478579E-5</v>
      </c>
      <c r="F21" s="11">
        <f>(F16*F17*F18)/F19</f>
        <v>1.2138082830277236E-7</v>
      </c>
      <c r="G21" s="10"/>
      <c r="H21" s="11">
        <f>(H16*H17*H18)/H19</f>
        <v>1.5087886941433851E-5</v>
      </c>
      <c r="I21" s="11">
        <f>(I16*I17*I18)/I19</f>
        <v>1.8859858676792316E-5</v>
      </c>
      <c r="J21" s="11">
        <f>(J16*J17*J18)/J19</f>
        <v>9.4299293383961577E-8</v>
      </c>
    </row>
    <row r="22" spans="1:10" x14ac:dyDescent="0.2">
      <c r="A22" t="s">
        <v>9</v>
      </c>
      <c r="D22" s="10"/>
      <c r="E22" s="11">
        <f>SUM(D21:F21)</f>
        <v>9.7226043470520634E-5</v>
      </c>
      <c r="F22" s="10"/>
      <c r="G22" s="10"/>
      <c r="H22" s="10"/>
      <c r="I22" s="11">
        <f>SUM(H21:J21)</f>
        <v>3.4042044911610133E-5</v>
      </c>
      <c r="J22" s="10"/>
    </row>
    <row r="25" spans="1:10" x14ac:dyDescent="0.2">
      <c r="D25" t="s">
        <v>16</v>
      </c>
      <c r="H25" t="s">
        <v>16</v>
      </c>
    </row>
    <row r="26" spans="1:10" x14ac:dyDescent="0.2">
      <c r="D26" t="s">
        <v>5</v>
      </c>
      <c r="E26" t="s">
        <v>7</v>
      </c>
      <c r="F26" t="s">
        <v>8</v>
      </c>
      <c r="H26" t="s">
        <v>5</v>
      </c>
      <c r="I26" t="s">
        <v>7</v>
      </c>
      <c r="J26" t="s">
        <v>8</v>
      </c>
    </row>
    <row r="27" spans="1:10" x14ac:dyDescent="0.2">
      <c r="A27" t="s">
        <v>0</v>
      </c>
      <c r="B27" s="4"/>
      <c r="C27" s="4"/>
      <c r="D27" s="4">
        <v>400</v>
      </c>
      <c r="E27" s="4">
        <v>400</v>
      </c>
      <c r="F27" s="4">
        <v>400</v>
      </c>
      <c r="H27" s="4">
        <v>400</v>
      </c>
      <c r="I27" s="4">
        <v>400</v>
      </c>
      <c r="J27" s="4">
        <v>400</v>
      </c>
    </row>
    <row r="28" spans="1:10" x14ac:dyDescent="0.2">
      <c r="A28" t="s">
        <v>34</v>
      </c>
      <c r="B28" s="4"/>
      <c r="C28" s="4"/>
      <c r="D28" s="11">
        <f>(50/1000000)</f>
        <v>5.0000000000000002E-5</v>
      </c>
      <c r="E28" s="11">
        <f>(50/1000000)</f>
        <v>5.0000000000000002E-5</v>
      </c>
      <c r="F28" s="11">
        <f>(50/1000000)</f>
        <v>5.0000000000000002E-5</v>
      </c>
      <c r="G28" s="10"/>
      <c r="H28" s="11">
        <f>(50/1000000)</f>
        <v>5.0000000000000002E-5</v>
      </c>
      <c r="I28" s="11">
        <f>(50/1000000)</f>
        <v>5.0000000000000002E-5</v>
      </c>
      <c r="J28" s="11">
        <f>(50/1000000)</f>
        <v>5.0000000000000002E-5</v>
      </c>
    </row>
    <row r="29" spans="1:10" x14ac:dyDescent="0.2">
      <c r="A29" t="s">
        <v>1</v>
      </c>
      <c r="B29" s="5"/>
      <c r="C29" s="5"/>
      <c r="D29" s="5">
        <f>(0/24)*(0/7)*(0/12)</f>
        <v>0</v>
      </c>
      <c r="E29" s="5">
        <f>(10/24)*(5/7)*(12/52)</f>
        <v>6.8681318681318687E-2</v>
      </c>
      <c r="F29" s="5">
        <f>(1/24)*(3/7)*(12/52)</f>
        <v>4.120879120879121E-3</v>
      </c>
      <c r="H29" s="5">
        <f>(0/24)*(0/7)*(0/12)</f>
        <v>0</v>
      </c>
      <c r="I29" s="5">
        <f>(10/24)*(5/7)*(12/52)</f>
        <v>6.8681318681318687E-2</v>
      </c>
      <c r="J29" s="5">
        <f>(1/24)*(3/7)*(12/52)</f>
        <v>4.120879120879121E-3</v>
      </c>
    </row>
    <row r="30" spans="1:10" x14ac:dyDescent="0.2">
      <c r="A30" t="s">
        <v>3</v>
      </c>
      <c r="B30" s="4"/>
      <c r="C30" s="4"/>
      <c r="D30" s="4">
        <v>67.900000000000006</v>
      </c>
      <c r="E30" s="4">
        <v>67.900000000000006</v>
      </c>
      <c r="F30" s="4">
        <v>67.900000000000006</v>
      </c>
      <c r="H30" s="4">
        <v>87.4</v>
      </c>
      <c r="I30" s="4">
        <v>87.4</v>
      </c>
      <c r="J30" s="4">
        <v>87.4</v>
      </c>
    </row>
    <row r="32" spans="1:10" x14ac:dyDescent="0.2">
      <c r="A32" t="s">
        <v>2</v>
      </c>
      <c r="B32" s="5"/>
      <c r="C32" s="5"/>
      <c r="D32" s="11">
        <f>(D27*D28*D29)/D30</f>
        <v>0</v>
      </c>
      <c r="E32" s="11">
        <f>(E27*E28*E29)/E30</f>
        <v>2.0230138050462058E-5</v>
      </c>
      <c r="F32" s="11">
        <f>(F27*F28*F29)/F30</f>
        <v>1.2138082830277232E-6</v>
      </c>
      <c r="G32" s="10"/>
      <c r="H32" s="11">
        <f>(H27*H28*H29)/H30</f>
        <v>0</v>
      </c>
      <c r="I32" s="11">
        <f>(I27*I28*I29)/I30</f>
        <v>1.571654889732693E-5</v>
      </c>
      <c r="J32" s="11">
        <f>(J27*J28*J29)/J30</f>
        <v>9.4299293383961569E-7</v>
      </c>
    </row>
    <row r="33" spans="1:10" x14ac:dyDescent="0.2">
      <c r="A33" t="s">
        <v>9</v>
      </c>
      <c r="D33" s="10"/>
      <c r="E33" s="11">
        <f>SUM(D32:F32)</f>
        <v>2.1443946333489779E-5</v>
      </c>
      <c r="F33" s="10"/>
      <c r="G33" s="10"/>
      <c r="H33" s="10"/>
      <c r="I33" s="11">
        <f>SUM(H32:J32)</f>
        <v>1.6659541831166547E-5</v>
      </c>
      <c r="J33" s="10"/>
    </row>
    <row r="34" spans="1:10" x14ac:dyDescent="0.2">
      <c r="B34" s="5"/>
      <c r="C34" s="5"/>
    </row>
    <row r="36" spans="1:10" x14ac:dyDescent="0.2">
      <c r="D36" t="s">
        <v>15</v>
      </c>
      <c r="H36" t="s">
        <v>15</v>
      </c>
    </row>
    <row r="37" spans="1:10" x14ac:dyDescent="0.2">
      <c r="D37" t="s">
        <v>5</v>
      </c>
      <c r="E37" t="s">
        <v>7</v>
      </c>
      <c r="F37" t="s">
        <v>8</v>
      </c>
      <c r="H37" t="s">
        <v>5</v>
      </c>
      <c r="I37" t="s">
        <v>7</v>
      </c>
      <c r="J37" t="s">
        <v>8</v>
      </c>
    </row>
    <row r="38" spans="1:10" x14ac:dyDescent="0.2">
      <c r="A38" t="s">
        <v>0</v>
      </c>
      <c r="B38" s="4"/>
      <c r="C38" s="4"/>
      <c r="D38" s="4">
        <v>400</v>
      </c>
      <c r="E38" s="4">
        <v>400</v>
      </c>
      <c r="F38" s="4">
        <v>400</v>
      </c>
      <c r="H38" s="4">
        <v>400</v>
      </c>
      <c r="I38" s="4">
        <v>400</v>
      </c>
      <c r="J38" s="4">
        <v>400</v>
      </c>
    </row>
    <row r="39" spans="1:10" x14ac:dyDescent="0.2">
      <c r="A39" t="s">
        <v>34</v>
      </c>
      <c r="B39" s="4"/>
      <c r="C39" s="4"/>
      <c r="D39" s="11">
        <f>(50/1000000)</f>
        <v>5.0000000000000002E-5</v>
      </c>
      <c r="E39" s="11">
        <f>(50/1000000)</f>
        <v>5.0000000000000002E-5</v>
      </c>
      <c r="F39" s="11">
        <f>(50/1000000)</f>
        <v>5.0000000000000002E-5</v>
      </c>
      <c r="H39" s="11">
        <f>(50/1000000)</f>
        <v>5.0000000000000002E-5</v>
      </c>
      <c r="I39" s="11">
        <f>(50/1000000)</f>
        <v>5.0000000000000002E-5</v>
      </c>
      <c r="J39" s="11">
        <f>(50/1000000)</f>
        <v>5.0000000000000002E-5</v>
      </c>
    </row>
    <row r="40" spans="1:10" x14ac:dyDescent="0.2">
      <c r="A40" t="s">
        <v>1</v>
      </c>
      <c r="B40" s="5"/>
      <c r="C40" s="5"/>
      <c r="D40" s="5">
        <f>(0/24)*(0/7)*(0/12)</f>
        <v>0</v>
      </c>
      <c r="E40" s="5">
        <f>(0/24)*(0/7)*(0/12)</f>
        <v>0</v>
      </c>
      <c r="F40" s="5">
        <f>(0/24)*(0/7)*(0/12)</f>
        <v>0</v>
      </c>
      <c r="H40" s="5">
        <f>(0/24)*(0/7)*(0/12)</f>
        <v>0</v>
      </c>
      <c r="I40" s="5">
        <f>(0/24)*(0/7)*(0/12)</f>
        <v>0</v>
      </c>
      <c r="J40" s="5">
        <f>(0/24)*(0/7)*(0/12)</f>
        <v>0</v>
      </c>
    </row>
    <row r="41" spans="1:10" x14ac:dyDescent="0.2">
      <c r="A41" t="s">
        <v>3</v>
      </c>
      <c r="B41" s="4"/>
      <c r="C41" s="4"/>
      <c r="D41" s="4">
        <v>67.900000000000006</v>
      </c>
      <c r="E41" s="4">
        <v>67.900000000000006</v>
      </c>
      <c r="F41" s="4">
        <v>67.900000000000006</v>
      </c>
      <c r="H41" s="4">
        <v>87.4</v>
      </c>
      <c r="I41" s="4">
        <v>87.4</v>
      </c>
      <c r="J41" s="4">
        <v>87.4</v>
      </c>
    </row>
    <row r="43" spans="1:10" x14ac:dyDescent="0.2">
      <c r="A43" t="s">
        <v>2</v>
      </c>
      <c r="B43" s="5"/>
      <c r="C43" s="5"/>
      <c r="D43" s="11">
        <f>(D38*D39*D40)/D41</f>
        <v>0</v>
      </c>
      <c r="E43" s="11">
        <f>(E38*E39*E40)/E41</f>
        <v>0</v>
      </c>
      <c r="F43" s="11">
        <f>(F38*F39*F40)/F41</f>
        <v>0</v>
      </c>
      <c r="G43" s="10"/>
      <c r="H43" s="11">
        <f>(H38*H39*H40)/H41</f>
        <v>0</v>
      </c>
      <c r="I43" s="11">
        <f>(I38*I39*I40)/I41</f>
        <v>0</v>
      </c>
      <c r="J43" s="11">
        <f>(J38*J39*J40)/J41</f>
        <v>0</v>
      </c>
    </row>
    <row r="44" spans="1:10" x14ac:dyDescent="0.2">
      <c r="A44" t="s">
        <v>9</v>
      </c>
      <c r="D44" s="10"/>
      <c r="E44" s="11">
        <f>SUM(D43:F43)</f>
        <v>0</v>
      </c>
      <c r="F44" s="10"/>
      <c r="G44" s="10"/>
      <c r="H44" s="10"/>
      <c r="I44" s="11">
        <f>SUM(H43:J43)</f>
        <v>0</v>
      </c>
      <c r="J44" s="10"/>
    </row>
    <row r="45" spans="1:10" x14ac:dyDescent="0.2">
      <c r="D45" s="10"/>
      <c r="E45" s="10"/>
      <c r="F45" s="10"/>
      <c r="G45" s="10"/>
      <c r="H45" s="10"/>
      <c r="I45" s="10"/>
      <c r="J45" s="10"/>
    </row>
    <row r="46" spans="1:10" x14ac:dyDescent="0.2">
      <c r="A46" t="s">
        <v>17</v>
      </c>
      <c r="D46" s="10"/>
      <c r="E46" s="11">
        <f>SUM(E44+E33+E22+E11)</f>
        <v>1.7365550502516629E-4</v>
      </c>
      <c r="F46" s="10"/>
      <c r="G46" s="10"/>
      <c r="H46" s="10"/>
      <c r="I46" s="11">
        <f>SUM(I44+I33+I22+I11)</f>
        <v>7.0787336233560496E-5</v>
      </c>
      <c r="J46" s="10"/>
    </row>
  </sheetData>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S1</vt:lpstr>
      <vt:lpstr>Table S2</vt:lpstr>
      <vt:lpstr>Table S3</vt:lpstr>
      <vt:lpstr>Table S4</vt:lpstr>
      <vt:lpstr>Table S5</vt:lpstr>
      <vt:lpstr>Table S6</vt:lpstr>
      <vt:lpstr>Table S7</vt:lpstr>
      <vt:lpstr>Table S8</vt:lpstr>
      <vt:lpstr>Table S9</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 Lupolt</dc:creator>
  <cp:lastModifiedBy>Sara Lupolt</cp:lastModifiedBy>
  <dcterms:created xsi:type="dcterms:W3CDTF">2022-01-12T11:16:42Z</dcterms:created>
  <dcterms:modified xsi:type="dcterms:W3CDTF">2022-09-22T11:14:59Z</dcterms:modified>
</cp:coreProperties>
</file>